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aper\Ready for submission\yqiC RNA-seq\J Biomed Sci 5.762 12.3% (2019)\Tables\"/>
    </mc:Choice>
  </mc:AlternateContent>
  <bookViews>
    <workbookView xWindow="0" yWindow="720" windowWidth="25605" windowHeight="15495"/>
  </bookViews>
  <sheets>
    <sheet name="Table S3" sheetId="4" r:id="rId1"/>
  </sheets>
  <calcPr calcId="152511" concurrentCalc="0"/>
</workbook>
</file>

<file path=xl/calcChain.xml><?xml version="1.0" encoding="utf-8"?>
<calcChain xmlns="http://schemas.openxmlformats.org/spreadsheetml/2006/main">
  <c r="A122" i="4" l="1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</calcChain>
</file>

<file path=xl/sharedStrings.xml><?xml version="1.0" encoding="utf-8"?>
<sst xmlns="http://schemas.openxmlformats.org/spreadsheetml/2006/main" count="3686" uniqueCount="2949">
  <si>
    <t>-</t>
  </si>
  <si>
    <t>hypothetical protein</t>
  </si>
  <si>
    <t>MBL fold metallo-hydrolase</t>
  </si>
  <si>
    <t>integrase</t>
  </si>
  <si>
    <t>NC_016810.1:1056702-1060708</t>
  </si>
  <si>
    <t>gene1034</t>
  </si>
  <si>
    <t>SL1344_RS04915</t>
  </si>
  <si>
    <t>WP_000017133.1</t>
  </si>
  <si>
    <t>exodeoxyribonuclease</t>
  </si>
  <si>
    <t>transcriptional regulator</t>
  </si>
  <si>
    <t>helix-turn-helix domain-containing protein</t>
  </si>
  <si>
    <t>gene1041</t>
  </si>
  <si>
    <t>SL1344_RS04945</t>
  </si>
  <si>
    <t>WP_000062941.1</t>
  </si>
  <si>
    <t>NC_016810.1:1062810-1063794</t>
  </si>
  <si>
    <t>gene1042</t>
  </si>
  <si>
    <t>SL1344_RS04950</t>
  </si>
  <si>
    <t>WP_000800010.1</t>
  </si>
  <si>
    <t>DNA replication protein DnaC</t>
  </si>
  <si>
    <t>NC_016810.1:1063796-1064546</t>
  </si>
  <si>
    <t>gene1043</t>
  </si>
  <si>
    <t>SL1344_RS04955</t>
  </si>
  <si>
    <t>WP_000113629.1</t>
  </si>
  <si>
    <t>DNA-binding protein</t>
  </si>
  <si>
    <t>NC_016810.1:1064556-1065212</t>
  </si>
  <si>
    <t>phage tail tape measure protein</t>
  </si>
  <si>
    <t>gene108</t>
  </si>
  <si>
    <t>SL1344_RS00530</t>
  </si>
  <si>
    <t>WP_001148368.1</t>
  </si>
  <si>
    <t>DedA family protein</t>
  </si>
  <si>
    <t>NC_016810.1:122606-123374</t>
  </si>
  <si>
    <t>gene1091</t>
  </si>
  <si>
    <t>SL1344_RS05195</t>
  </si>
  <si>
    <t>WP_000291723.1</t>
  </si>
  <si>
    <t>dihydroorotate dehydrogenase (quinone)</t>
  </si>
  <si>
    <t>NC_016810.1:1103282-1104293</t>
  </si>
  <si>
    <t>gene1095</t>
  </si>
  <si>
    <t>SL1344_RS05215</t>
  </si>
  <si>
    <t>WP_000053044.1</t>
  </si>
  <si>
    <t>ABC transporter ATP-binding protein</t>
  </si>
  <si>
    <t>NC_016810.1:1108326-1110234</t>
  </si>
  <si>
    <t>gene1096</t>
  </si>
  <si>
    <t>SL1344_RS05220</t>
  </si>
  <si>
    <t>WP_000333148.1</t>
  </si>
  <si>
    <t>paraquat-inducible protein A</t>
  </si>
  <si>
    <t>NC_016810.1:1110248-1111502</t>
  </si>
  <si>
    <t>gene1109</t>
  </si>
  <si>
    <t>mgsA</t>
  </si>
  <si>
    <t>SL1344_RS05285</t>
  </si>
  <si>
    <t>WP_000424187.1</t>
  </si>
  <si>
    <t>methylglyoxal synthase</t>
  </si>
  <si>
    <t>NC_016810.1:1124845-1125304</t>
  </si>
  <si>
    <t>AraC family transcriptional regulator</t>
  </si>
  <si>
    <t>tRNA-Ser</t>
  </si>
  <si>
    <t>membrane protein</t>
  </si>
  <si>
    <t>gene1124</t>
  </si>
  <si>
    <t>sigE</t>
  </si>
  <si>
    <t>SL1344_RS05355</t>
  </si>
  <si>
    <t>WP_000444724.1</t>
  </si>
  <si>
    <t>type III secretion system chaperone SigE</t>
  </si>
  <si>
    <t>NC_016810.1:1134194-1134536</t>
  </si>
  <si>
    <t>gene1126</t>
  </si>
  <si>
    <t>SL1344_RS05365</t>
  </si>
  <si>
    <t>WP_001111006.1</t>
  </si>
  <si>
    <t>DUF3950 domain-containing protein</t>
  </si>
  <si>
    <t>NC_016810.1:1136569-1136740</t>
  </si>
  <si>
    <t>two-component sensor histidine kinase</t>
  </si>
  <si>
    <t>DNA-binding response regulator</t>
  </si>
  <si>
    <t>gene1135</t>
  </si>
  <si>
    <t>hpaB</t>
  </si>
  <si>
    <t>SL1344_RS05400</t>
  </si>
  <si>
    <t>WP_000801497.1</t>
  </si>
  <si>
    <t>4-hydroxyphenylacetate 3-monooxygenase, oxygenase component</t>
  </si>
  <si>
    <t>NC_016810.1:1142047-1143610</t>
  </si>
  <si>
    <t>gene1152</t>
  </si>
  <si>
    <t>SL1344_RS05475</t>
  </si>
  <si>
    <t>WP_000972957.1</t>
  </si>
  <si>
    <t>protein-disulfide reductase</t>
  </si>
  <si>
    <t>NC_016810.1:1156886-1159889</t>
  </si>
  <si>
    <t>gene1157</t>
  </si>
  <si>
    <t>SL1344_RS05500</t>
  </si>
  <si>
    <t>WP_001062899.1</t>
  </si>
  <si>
    <t>NAD(P)H dehydrogenase (quinone)</t>
  </si>
  <si>
    <t>NC_016810.1:1161544-1162141</t>
  </si>
  <si>
    <t>gene1161</t>
  </si>
  <si>
    <t>putA</t>
  </si>
  <si>
    <t>SL1344_RS05520</t>
  </si>
  <si>
    <t>WP_000537528.1</t>
  </si>
  <si>
    <t>bifunctional proline dehydrogenase/L-glutamate gamma-semialdehyde dehydrogenase</t>
  </si>
  <si>
    <t>NC_016810.1:1163918-1167881</t>
  </si>
  <si>
    <t>gene1164</t>
  </si>
  <si>
    <t>SL1344_RS05530</t>
  </si>
  <si>
    <t>WP_000245336.1</t>
  </si>
  <si>
    <t>NC_016810.1:1170428-1171492</t>
  </si>
  <si>
    <t>gene1165</t>
  </si>
  <si>
    <t>SL1344_RS05535</t>
  </si>
  <si>
    <t>WP_001617488.1</t>
  </si>
  <si>
    <t>phosphate starvation-inducible protein PhoH</t>
  </si>
  <si>
    <t>outer membrane protein</t>
  </si>
  <si>
    <t>MFS transporter</t>
  </si>
  <si>
    <t>gfo/Idh/MocA family oxidoreductase</t>
  </si>
  <si>
    <t>molecular chaperone</t>
  </si>
  <si>
    <t>gene12</t>
  </si>
  <si>
    <t>dnaJ</t>
  </si>
  <si>
    <t>SL1344_RS00065</t>
  </si>
  <si>
    <t>WP_001119009.1</t>
  </si>
  <si>
    <t>molecular chaperone DnaJ</t>
  </si>
  <si>
    <t>NC_016810.1:13594-14734</t>
  </si>
  <si>
    <t>cytochrome b</t>
  </si>
  <si>
    <t>gene1209</t>
  </si>
  <si>
    <t>SL1344_RS05730</t>
  </si>
  <si>
    <t>WP_000126580.1</t>
  </si>
  <si>
    <t>dihydroorotase</t>
  </si>
  <si>
    <t>NC_016810.1:1204655-1205702</t>
  </si>
  <si>
    <t>gene1218</t>
  </si>
  <si>
    <t>SL1344_RS05775</t>
  </si>
  <si>
    <t>WP_000020893.1</t>
  </si>
  <si>
    <t>anti-sigma-28 factor FlgM</t>
  </si>
  <si>
    <t>NC_016810.1:1213187-1213481</t>
  </si>
  <si>
    <t>gene1252</t>
  </si>
  <si>
    <t>SL1344_RS05940</t>
  </si>
  <si>
    <t>WP_000008410.1</t>
  </si>
  <si>
    <t>TonB-dependent siderophore receptor</t>
  </si>
  <si>
    <t>NC_016810.1:1244028-1246203</t>
  </si>
  <si>
    <t>gene1259</t>
  </si>
  <si>
    <t>SL1344_RS05975</t>
  </si>
  <si>
    <t>WP_000211053.1</t>
  </si>
  <si>
    <t>NAD(P)/FAD-dependent oxidoreductase</t>
  </si>
  <si>
    <t>NC_016810.1:1250595-1251900</t>
  </si>
  <si>
    <t>gene1260</t>
  </si>
  <si>
    <t>SL1344_RS05980</t>
  </si>
  <si>
    <t>WP_001043449.1</t>
  </si>
  <si>
    <t>glycine zipper 2TM domain-containing protein</t>
  </si>
  <si>
    <t>NC_016810.1:1252078-1252618</t>
  </si>
  <si>
    <t>gene1275</t>
  </si>
  <si>
    <t>pepT</t>
  </si>
  <si>
    <t>SL1344_RS06055</t>
  </si>
  <si>
    <t>WP_000359410.1</t>
  </si>
  <si>
    <t>peptidase T</t>
  </si>
  <si>
    <t>NC_016810.1:1269558-1270788</t>
  </si>
  <si>
    <t>LysR family transcriptional regulator</t>
  </si>
  <si>
    <t>gene1302</t>
  </si>
  <si>
    <t>WP_000480529.1</t>
  </si>
  <si>
    <t>NC_016810.1:1291944-1292217</t>
  </si>
  <si>
    <t>gene1305</t>
  </si>
  <si>
    <t>WP_000929982.1</t>
  </si>
  <si>
    <t>NC_016810.1:1294300-1294831</t>
  </si>
  <si>
    <t>gene1306</t>
  </si>
  <si>
    <t>WP_000182479.1</t>
  </si>
  <si>
    <t>NC_016810.1:1294979-1295294</t>
  </si>
  <si>
    <t>ABC transporter substrate-binding protein</t>
  </si>
  <si>
    <t>gene1321</t>
  </si>
  <si>
    <t>SL1344_RS06300</t>
  </si>
  <si>
    <t>WP_000617985.1</t>
  </si>
  <si>
    <t>chorismate mutase</t>
  </si>
  <si>
    <t>NC_016810.1:1306705-1307251</t>
  </si>
  <si>
    <t>anaerobic sulfatase maturase</t>
  </si>
  <si>
    <t>signal peptide peptidase SppA</t>
  </si>
  <si>
    <t>gene1357</t>
  </si>
  <si>
    <t>SL1344_RS06460</t>
  </si>
  <si>
    <t>WP_001254681.1</t>
  </si>
  <si>
    <t>DUF1496 domain-containing protein</t>
  </si>
  <si>
    <t>NC_016810.1:1337070-1337722</t>
  </si>
  <si>
    <t>gene1381</t>
  </si>
  <si>
    <t>SL1344_RS06565</t>
  </si>
  <si>
    <t>WP_000505804.1</t>
  </si>
  <si>
    <t>NC_016810.1:1358455-1359055</t>
  </si>
  <si>
    <t>gene1384</t>
  </si>
  <si>
    <t>SL1344_RS06580</t>
  </si>
  <si>
    <t>WP_000267686.1</t>
  </si>
  <si>
    <t>fructosamine kinase family protein</t>
  </si>
  <si>
    <t>NC_016810.1:1360588-1361449</t>
  </si>
  <si>
    <t>oxidoreductase</t>
  </si>
  <si>
    <t>gene1419</t>
  </si>
  <si>
    <t>SL1344_RS06745</t>
  </si>
  <si>
    <t>WP_000700596.1</t>
  </si>
  <si>
    <t>NC_016810.1:1394720-1396316</t>
  </si>
  <si>
    <t>gene1431</t>
  </si>
  <si>
    <t>SL1344_RS06800</t>
  </si>
  <si>
    <t>WP_000418970.1</t>
  </si>
  <si>
    <t>Fe-S cluster assembly scaffold SufA</t>
  </si>
  <si>
    <t>NC_016810.1:1409166-1409535</t>
  </si>
  <si>
    <t>gene1432</t>
  </si>
  <si>
    <t>SL1344_RS06805</t>
  </si>
  <si>
    <t>WP_000089383.1</t>
  </si>
  <si>
    <t>Fe-S cluster assembly protein SufB</t>
  </si>
  <si>
    <t>NC_016810.1:1409543-1411031</t>
  </si>
  <si>
    <t>NC_016810.1:1411047-1414257</t>
  </si>
  <si>
    <t>gene1434</t>
  </si>
  <si>
    <t>SL1344_RS06815</t>
  </si>
  <si>
    <t>WP_000907925.1</t>
  </si>
  <si>
    <t>gene1435</t>
  </si>
  <si>
    <t>SL1344_RS06820</t>
  </si>
  <si>
    <t>WP_000143859.1</t>
  </si>
  <si>
    <t>cysteine desulfurase</t>
  </si>
  <si>
    <t>gene1440</t>
  </si>
  <si>
    <t>SL1344_RS06845</t>
  </si>
  <si>
    <t>WP_000751447.1</t>
  </si>
  <si>
    <t>pyruvate kinase I</t>
  </si>
  <si>
    <t>NC_016810.1:1416777-1418190</t>
  </si>
  <si>
    <t>hydrolase</t>
  </si>
  <si>
    <t>gene1446</t>
  </si>
  <si>
    <t>SL1344_RS06870</t>
  </si>
  <si>
    <t>WP_000002375.1</t>
  </si>
  <si>
    <t>tetrathionate reductase subunit A</t>
  </si>
  <si>
    <t>NC_016810.1:1423206-1427284</t>
  </si>
  <si>
    <t>gene1449</t>
  </si>
  <si>
    <t>ttrS</t>
  </si>
  <si>
    <t>SL1344_RS06885</t>
  </si>
  <si>
    <t>WP_001214413.1</t>
  </si>
  <si>
    <t>two-component system sensor histidine kinase TtrS</t>
  </si>
  <si>
    <t>NC_016810.1:1428200-1430574</t>
  </si>
  <si>
    <t>sseB</t>
  </si>
  <si>
    <t>NC_016810.1:1440785-1441846</t>
  </si>
  <si>
    <t>gene1462</t>
  </si>
  <si>
    <t>SL1344_RS06950</t>
  </si>
  <si>
    <t>WP_000711029.1</t>
  </si>
  <si>
    <t>CesD/SycD/LcrH family type III secretion system chaperone</t>
  </si>
  <si>
    <t>gene1465</t>
  </si>
  <si>
    <t>SL1344_RS06965</t>
  </si>
  <si>
    <t>WP_000249606.1</t>
  </si>
  <si>
    <t>pathogenicity island 2 effector protein SseE</t>
  </si>
  <si>
    <t>NC_016810.1:1443908-1444325</t>
  </si>
  <si>
    <t>transporter</t>
  </si>
  <si>
    <t>gene1539</t>
  </si>
  <si>
    <t>SL1344_RS07315</t>
  </si>
  <si>
    <t>WP_000928682.1</t>
  </si>
  <si>
    <t>amidohydrolase</t>
  </si>
  <si>
    <t>NC_016810.1:1504669-1506376</t>
  </si>
  <si>
    <t>gene1540</t>
  </si>
  <si>
    <t>SL1344_RS07320</t>
  </si>
  <si>
    <t>WP_000824309.1</t>
  </si>
  <si>
    <t>porin OmpS2</t>
  </si>
  <si>
    <t>NC_016810.1:1506528-1507662</t>
  </si>
  <si>
    <t>DUF1471 domain-containing protein</t>
  </si>
  <si>
    <t>gene1553</t>
  </si>
  <si>
    <t>SL1344_RS07380</t>
  </si>
  <si>
    <t>WP_000523907.1</t>
  </si>
  <si>
    <t>acid shock protein</t>
  </si>
  <si>
    <t>NC_016810.1:1518911-1519196</t>
  </si>
  <si>
    <t>gene1558</t>
  </si>
  <si>
    <t>SL1344_RS07400</t>
  </si>
  <si>
    <t>WP_000919233.1</t>
  </si>
  <si>
    <t>dethiobiotin synthase</t>
  </si>
  <si>
    <t>NC_016810.1:1523300-1525241</t>
  </si>
  <si>
    <t>gene1560</t>
  </si>
  <si>
    <t>osmV</t>
  </si>
  <si>
    <t>WP_000593086.1</t>
  </si>
  <si>
    <t>osmoprotectant ABC transporter ATP-binding protein OsmV</t>
  </si>
  <si>
    <t>NC_016810.1:1525376-1527172</t>
  </si>
  <si>
    <t>gene1561</t>
  </si>
  <si>
    <t>osmW</t>
  </si>
  <si>
    <t>WP_000379677.1</t>
  </si>
  <si>
    <t>osmoprotectant import permease OsmW</t>
  </si>
  <si>
    <t>gene1562</t>
  </si>
  <si>
    <t>WP_001211193.1</t>
  </si>
  <si>
    <t>osmoprotectant ABC transporter substrate-binding protein OsmX</t>
  </si>
  <si>
    <t>NC_016810.1:1527181-1528084</t>
  </si>
  <si>
    <t>gene1566</t>
  </si>
  <si>
    <t>dmsB</t>
  </si>
  <si>
    <t>SL1344_RS07440</t>
  </si>
  <si>
    <t>WP_000213064.1</t>
  </si>
  <si>
    <t>dimethylsulfoxide reductase, chain B</t>
  </si>
  <si>
    <t>NC_016810.1:1530643-1531261</t>
  </si>
  <si>
    <t>gene1567</t>
  </si>
  <si>
    <t>SL1344_RS07445</t>
  </si>
  <si>
    <t>WP_000705294.1</t>
  </si>
  <si>
    <t>dimethyl sulfoxide reductase subunit A</t>
  </si>
  <si>
    <t>NC_016810.1:1531271-1533707</t>
  </si>
  <si>
    <t>gene1568</t>
  </si>
  <si>
    <t>SL1344_RS07450</t>
  </si>
  <si>
    <t>WP_001117602.1</t>
  </si>
  <si>
    <t>NC_016810.1:1533805-1536244</t>
  </si>
  <si>
    <t>gene158</t>
  </si>
  <si>
    <t>SL1344_RS00770</t>
  </si>
  <si>
    <t>WP_000331771.1</t>
  </si>
  <si>
    <t>pyruvate dehydrogenase complex repressor</t>
  </si>
  <si>
    <t>NC_016810.1:175319-176084</t>
  </si>
  <si>
    <t>GntR family transcriptional regulator</t>
  </si>
  <si>
    <t>gene159</t>
  </si>
  <si>
    <t>aceE</t>
  </si>
  <si>
    <t>SL1344_RS00775</t>
  </si>
  <si>
    <t>WP_000003852.1</t>
  </si>
  <si>
    <t>pyruvate dehydrogenase (acetyl-transferring), homodimeric type</t>
  </si>
  <si>
    <t>NC_016810.1:176243-178907</t>
  </si>
  <si>
    <t>MarR family transcriptional regulator</t>
  </si>
  <si>
    <t>gene160</t>
  </si>
  <si>
    <t>aceF</t>
  </si>
  <si>
    <t>SL1344_RS00780</t>
  </si>
  <si>
    <t>WP_000963612.1</t>
  </si>
  <si>
    <t>pyruvate dehydrogenase complex dihydrolipoyllysine-residue acetyltransferase</t>
  </si>
  <si>
    <t>NC_016810.1:178921-180811</t>
  </si>
  <si>
    <t>gene1600</t>
  </si>
  <si>
    <t>WP_000217087.1</t>
  </si>
  <si>
    <t>NC_016810.1:1561005-1561953</t>
  </si>
  <si>
    <t>hypA</t>
  </si>
  <si>
    <t>hydrogenase</t>
  </si>
  <si>
    <t>gene162</t>
  </si>
  <si>
    <t>SL1344_RS00790</t>
  </si>
  <si>
    <t>WP_000765363.1</t>
  </si>
  <si>
    <t>NC_016810.1:182723-183008</t>
  </si>
  <si>
    <t>pyridoxal phosphate-dependent aminotransferase</t>
  </si>
  <si>
    <t>gene1637</t>
  </si>
  <si>
    <t>SL1344_RS07775</t>
  </si>
  <si>
    <t>WP_000698598.1</t>
  </si>
  <si>
    <t>DUF1264 domain-containing protein</t>
  </si>
  <si>
    <t>NC_016810.1:1599482-1600268</t>
  </si>
  <si>
    <t>gene1638</t>
  </si>
  <si>
    <t>SL1344_RS07780</t>
  </si>
  <si>
    <t>WP_001032161.1</t>
  </si>
  <si>
    <t>acid-resistance protein</t>
  </si>
  <si>
    <t>NC_016810.1:1600410-1600740</t>
  </si>
  <si>
    <t>HNH endonuclease</t>
  </si>
  <si>
    <t>PLP-dependent aminotransferase family protein</t>
  </si>
  <si>
    <t>gene168</t>
  </si>
  <si>
    <t>SL1344_RS00815</t>
  </si>
  <si>
    <t>WP_000384308.1</t>
  </si>
  <si>
    <t>UPF0231 family protein</t>
  </si>
  <si>
    <t>NC_016810.1:189598-189961</t>
  </si>
  <si>
    <t>gene1682</t>
  </si>
  <si>
    <t>SL1344_RS07990</t>
  </si>
  <si>
    <t>WP_000956438.1</t>
  </si>
  <si>
    <t>DUF2554 domain-containing protein</t>
  </si>
  <si>
    <t>NC_016810.1:1650257-1650488</t>
  </si>
  <si>
    <t>PTS sugar transporter subunit IIA</t>
  </si>
  <si>
    <t>methyl-accepting chemotaxis protein</t>
  </si>
  <si>
    <t>gene1710</t>
  </si>
  <si>
    <t>SL1344_RS08120</t>
  </si>
  <si>
    <t>WP_000997195.1</t>
  </si>
  <si>
    <t>NC_016810.1:1677003-1677720</t>
  </si>
  <si>
    <t>gene1732</t>
  </si>
  <si>
    <t>NC_016810.1:1702560-1702770</t>
  </si>
  <si>
    <t>peptide ABC transporter substrate-binding protein</t>
  </si>
  <si>
    <t>gene1771</t>
  </si>
  <si>
    <t>pspE</t>
  </si>
  <si>
    <t>SL1344_RS08415</t>
  </si>
  <si>
    <t>WP_000913428.1</t>
  </si>
  <si>
    <t>thiosulfate sulfurtransferase PspE</t>
  </si>
  <si>
    <t>NC_016810.1:1737326-1737641</t>
  </si>
  <si>
    <t>gene1788</t>
  </si>
  <si>
    <t>SL1344_RS08500</t>
  </si>
  <si>
    <t>WP_000485055.1</t>
  </si>
  <si>
    <t>exoribonuclease 2</t>
  </si>
  <si>
    <t>NC_016810.1:1751198-1753133</t>
  </si>
  <si>
    <t>fimbrial protein</t>
  </si>
  <si>
    <t>fimbrial biogenesis outer membrane usher protein</t>
  </si>
  <si>
    <t>gene186</t>
  </si>
  <si>
    <t>SL1344_RS00905</t>
  </si>
  <si>
    <t>WP_000901960.1</t>
  </si>
  <si>
    <t>NC_016810.1:209288-209729</t>
  </si>
  <si>
    <t>gene1870</t>
  </si>
  <si>
    <t>SL1344_RS08840</t>
  </si>
  <si>
    <t>WP_000148418.1</t>
  </si>
  <si>
    <t>sodium-potassium/proton antiporter ChaA</t>
  </si>
  <si>
    <t>NC_016810.1:1826105-1827206</t>
  </si>
  <si>
    <t>gene1879</t>
  </si>
  <si>
    <t>SL1344_RS08885</t>
  </si>
  <si>
    <t>WP_001518537.1</t>
  </si>
  <si>
    <t>ribose-phosphate pyrophosphokinase</t>
  </si>
  <si>
    <t>NC_016810.1:1834613-1835561</t>
  </si>
  <si>
    <t>gene1881</t>
  </si>
  <si>
    <t>SL1344_RS08895</t>
  </si>
  <si>
    <t>WP_000823878.1</t>
  </si>
  <si>
    <t>NC_016810.1:1837415-1837694</t>
  </si>
  <si>
    <t>gene1885</t>
  </si>
  <si>
    <t>SL1344_RS08915</t>
  </si>
  <si>
    <t>WP_001058312.1</t>
  </si>
  <si>
    <t>NC_016810.1:1841680-1844589</t>
  </si>
  <si>
    <t>gene1886</t>
  </si>
  <si>
    <t>SL1344_RS08920</t>
  </si>
  <si>
    <t>WP_000070978.1</t>
  </si>
  <si>
    <t>hydrogenase 2 large subunit</t>
  </si>
  <si>
    <t>gene1892</t>
  </si>
  <si>
    <t>WP_000888114.1</t>
  </si>
  <si>
    <t>NC_016810.1:1848801-1849938</t>
  </si>
  <si>
    <t>gene1907</t>
  </si>
  <si>
    <t>SL1344_RS09025</t>
  </si>
  <si>
    <t>WP_000018967.1</t>
  </si>
  <si>
    <t>DUF1971 domain-containing protein</t>
  </si>
  <si>
    <t>NC_016810.1:1866005-1866347</t>
  </si>
  <si>
    <t>gene1935</t>
  </si>
  <si>
    <t>SL1344_RS09155</t>
  </si>
  <si>
    <t>WP_000156280.1</t>
  </si>
  <si>
    <t>DUF986 domain-containing protein</t>
  </si>
  <si>
    <t>NC_016810.1:1888843-1889302</t>
  </si>
  <si>
    <t>sopE2</t>
  </si>
  <si>
    <t>gene1959</t>
  </si>
  <si>
    <t>SL1344_RS09270</t>
  </si>
  <si>
    <t>WP_000422882.1</t>
  </si>
  <si>
    <t>DUF1398 domain-containing protein</t>
  </si>
  <si>
    <t>NC_016810.1:1910985-1911381</t>
  </si>
  <si>
    <t>N-acetyltransferase</t>
  </si>
  <si>
    <t>gene1996</t>
  </si>
  <si>
    <t>SL1344_RS09420</t>
  </si>
  <si>
    <t>WP_000173431.1</t>
  </si>
  <si>
    <t>phosphoribosylglycinamide formyltransferase 2</t>
  </si>
  <si>
    <t>NC_016810.1:1933231-1934410</t>
  </si>
  <si>
    <t>gene1998</t>
  </si>
  <si>
    <t>edd</t>
  </si>
  <si>
    <t>SL1344_RS09430</t>
  </si>
  <si>
    <t>WP_001069113.1</t>
  </si>
  <si>
    <t>phosphogluconate dehydratase</t>
  </si>
  <si>
    <t>NC_016810.1:1935188-1937000</t>
  </si>
  <si>
    <t>gene2001</t>
  </si>
  <si>
    <t>SL1344_RS09440</t>
  </si>
  <si>
    <t>WP_001056720.1</t>
  </si>
  <si>
    <t>transcriptional regulator HexR</t>
  </si>
  <si>
    <t>NC_016810.1:1939051-1939921</t>
  </si>
  <si>
    <t>gene2002</t>
  </si>
  <si>
    <t>pyk</t>
  </si>
  <si>
    <t>SL1344_RS09445</t>
  </si>
  <si>
    <t>WP_000091156.1</t>
  </si>
  <si>
    <t>pyruvate kinase II</t>
  </si>
  <si>
    <t>NC_016810.1:1940044-1941487</t>
  </si>
  <si>
    <t>gene2048</t>
  </si>
  <si>
    <t>SL1344_RS09660</t>
  </si>
  <si>
    <t>WP_000754800.1</t>
  </si>
  <si>
    <t>DJ-1 family protein</t>
  </si>
  <si>
    <t>NC_016810.1:1983699-1984257</t>
  </si>
  <si>
    <t>outer membrane usher protein</t>
  </si>
  <si>
    <t>gene2053</t>
  </si>
  <si>
    <t>SL1344_RS09685</t>
  </si>
  <si>
    <t>WP_000377238.1</t>
  </si>
  <si>
    <t>DUF2492 domain-containing protein</t>
  </si>
  <si>
    <t>NC_016810.1:1987501-1987741</t>
  </si>
  <si>
    <t>gene2054</t>
  </si>
  <si>
    <t>SL1344_RS09690</t>
  </si>
  <si>
    <t>WP_001562965.1</t>
  </si>
  <si>
    <t>tyrosine transporter TyrP</t>
  </si>
  <si>
    <t>NC_016810.1:1987967-1989179</t>
  </si>
  <si>
    <t>gene2067</t>
  </si>
  <si>
    <t>SL1344_RS09755</t>
  </si>
  <si>
    <t>WP_001157166.1</t>
  </si>
  <si>
    <t>transcriptional regulator SdiA</t>
  </si>
  <si>
    <t>NC_016810.1:1997225-1997948</t>
  </si>
  <si>
    <t>gene2073</t>
  </si>
  <si>
    <t>fliA</t>
  </si>
  <si>
    <t>SL1344_RS09785</t>
  </si>
  <si>
    <t>WP_001087453.1</t>
  </si>
  <si>
    <t>RNA polymerase sigma factor FliA</t>
  </si>
  <si>
    <t>NC_016810.1:2002314-2003034</t>
  </si>
  <si>
    <t>flagellin FliC</t>
  </si>
  <si>
    <t>helix-turn-helix transcriptional regulator</t>
  </si>
  <si>
    <t>gene2112</t>
  </si>
  <si>
    <t>ompS1</t>
  </si>
  <si>
    <t>SL1344_RS09975</t>
  </si>
  <si>
    <t>WP_001080680.1</t>
  </si>
  <si>
    <t>porin OmpS1</t>
  </si>
  <si>
    <t>NC_016810.1:2035136-2036333</t>
  </si>
  <si>
    <t>gene2131</t>
  </si>
  <si>
    <t>SL1344_RS10050</t>
  </si>
  <si>
    <t>WP_000785385.1</t>
  </si>
  <si>
    <t>NC_016810.1:2048955-2050884</t>
  </si>
  <si>
    <t>NC_016810.1:2050968-2053298</t>
  </si>
  <si>
    <t>gene2134</t>
  </si>
  <si>
    <t>SL1344_RS10065</t>
  </si>
  <si>
    <t>WP_001007991.1</t>
  </si>
  <si>
    <t>tail sheath protein</t>
  </si>
  <si>
    <t>NC_016810.1:2053301-2055067</t>
  </si>
  <si>
    <t>gene2138</t>
  </si>
  <si>
    <t>SL1344_RS10080</t>
  </si>
  <si>
    <t>WP_000702408.1</t>
  </si>
  <si>
    <t>head-tail adaptor protein</t>
  </si>
  <si>
    <t>gene2141</t>
  </si>
  <si>
    <t>SL1344_RS10095</t>
  </si>
  <si>
    <t>WP_000257528.1</t>
  </si>
  <si>
    <t>phage major capsid protein</t>
  </si>
  <si>
    <t>NC_016810.1:2055320-2056526</t>
  </si>
  <si>
    <t>gene2145</t>
  </si>
  <si>
    <t>SL1344_RS10115</t>
  </si>
  <si>
    <t>WP_000088182.1</t>
  </si>
  <si>
    <t>terminase large subunit</t>
  </si>
  <si>
    <t>NC_016810.1:2058603-2060837</t>
  </si>
  <si>
    <t>gene2147</t>
  </si>
  <si>
    <t>SL1344_RS25470</t>
  </si>
  <si>
    <t>WP_001135225.1</t>
  </si>
  <si>
    <t>NC_016810.1:2060953-2061304</t>
  </si>
  <si>
    <t>gene2156</t>
  </si>
  <si>
    <t>SL1344_RS10165</t>
  </si>
  <si>
    <t>WP_001202277.1</t>
  </si>
  <si>
    <t>DUF968 domain-containing protein</t>
  </si>
  <si>
    <t>NC_016810.1:2065511-2066501</t>
  </si>
  <si>
    <t>gene2157</t>
  </si>
  <si>
    <t>SL1344_RS10170</t>
  </si>
  <si>
    <t>WP_001061457.1</t>
  </si>
  <si>
    <t>NC_016810.1:2066508-2067369</t>
  </si>
  <si>
    <t>NC_016810.1:2067385-2071893</t>
  </si>
  <si>
    <t>gene2161</t>
  </si>
  <si>
    <t>SL1344_RS10190</t>
  </si>
  <si>
    <t>WP_000061500.1</t>
  </si>
  <si>
    <t>gene2169</t>
  </si>
  <si>
    <t>SL1344_RS10225</t>
  </si>
  <si>
    <t>WP_000997190.1</t>
  </si>
  <si>
    <t>NC_016810.1:2073753-2074125</t>
  </si>
  <si>
    <t>gene2170</t>
  </si>
  <si>
    <t>SL1344_RS10230</t>
  </si>
  <si>
    <t>WP_000080415.1</t>
  </si>
  <si>
    <t>DUF2303 domain-containing protein</t>
  </si>
  <si>
    <t>NC_016810.1:2074182-2075010</t>
  </si>
  <si>
    <t>gene2171</t>
  </si>
  <si>
    <t>SL1344_RS10235</t>
  </si>
  <si>
    <t>WP_000008351.1</t>
  </si>
  <si>
    <t>NC_016810.1:2075146-2075686</t>
  </si>
  <si>
    <t>NC_016810.1:2075756-2077943</t>
  </si>
  <si>
    <t>gene2174</t>
  </si>
  <si>
    <t>SL1344_RS10250</t>
  </si>
  <si>
    <t>WP_000065095.1</t>
  </si>
  <si>
    <t>gene2175</t>
  </si>
  <si>
    <t>SL1344_RS10255</t>
  </si>
  <si>
    <t>WP_000208068.1</t>
  </si>
  <si>
    <t>gene2180</t>
  </si>
  <si>
    <t>SL1344_RS10280</t>
  </si>
  <si>
    <t>WP_000598920.1</t>
  </si>
  <si>
    <t>protein MtfA</t>
  </si>
  <si>
    <t>NC_016810.1:2080065-2080863</t>
  </si>
  <si>
    <t>gene2220</t>
  </si>
  <si>
    <t>SL1344_RS10470</t>
  </si>
  <si>
    <t>WP_000153648.1</t>
  </si>
  <si>
    <t>cobalamin biosynthesis protein</t>
  </si>
  <si>
    <t>NC_016810.1:2109180-2111516</t>
  </si>
  <si>
    <t>gene2221</t>
  </si>
  <si>
    <t>SL1344_RS10475</t>
  </si>
  <si>
    <t>WP_000741259.1</t>
  </si>
  <si>
    <t>cobyrinic acid a,c-diamide synthase</t>
  </si>
  <si>
    <t>gene2222</t>
  </si>
  <si>
    <t>pocR</t>
  </si>
  <si>
    <t>SL1344_RS10480</t>
  </si>
  <si>
    <t>WP_000622326.1</t>
  </si>
  <si>
    <t>regulatory protein PocR</t>
  </si>
  <si>
    <t>NC_016810.1:2112113-2113025</t>
  </si>
  <si>
    <t>propionate kinase</t>
  </si>
  <si>
    <t>NC_016810.1:2139112-2141633</t>
  </si>
  <si>
    <t>gene2255</t>
  </si>
  <si>
    <t>sopA</t>
  </si>
  <si>
    <t>SL1344_RS10630</t>
  </si>
  <si>
    <t>WP_000703998.1</t>
  </si>
  <si>
    <t>SPI-1 type III secretion system effector HECT-type E3 ubiquitin transferase SopA</t>
  </si>
  <si>
    <t>gene2271</t>
  </si>
  <si>
    <t>SL1344_RS10700</t>
  </si>
  <si>
    <t>WP_000704831.1</t>
  </si>
  <si>
    <t>UDP-glucose 6-dehydrogenase</t>
  </si>
  <si>
    <t>NC_016810.1:2155672-2156839</t>
  </si>
  <si>
    <t>gene2308</t>
  </si>
  <si>
    <t>SL1344_RS10880</t>
  </si>
  <si>
    <t>WP_000136405.1</t>
  </si>
  <si>
    <t>tyrosine-protein kinase wzc</t>
  </si>
  <si>
    <t>NC_016810.1:2196615-2199221</t>
  </si>
  <si>
    <t>nucleoside permease</t>
  </si>
  <si>
    <t>gene2344</t>
  </si>
  <si>
    <t>SL1344_RS11050</t>
  </si>
  <si>
    <t>WP_000945364.1</t>
  </si>
  <si>
    <t>NC_016810.1:2241570-2244060</t>
  </si>
  <si>
    <t>NC_016810.1:2244073-2245343</t>
  </si>
  <si>
    <t>gene2346</t>
  </si>
  <si>
    <t>SL1344_RS11060</t>
  </si>
  <si>
    <t>WP_000830686.1</t>
  </si>
  <si>
    <t>sensor histidine kinase</t>
  </si>
  <si>
    <t>gene2373</t>
  </si>
  <si>
    <t>SL1344_RS11185</t>
  </si>
  <si>
    <t>WP_000170621.1</t>
  </si>
  <si>
    <t>FAA hydrolase family protein</t>
  </si>
  <si>
    <t>NC_016810.1:2271347-2272049</t>
  </si>
  <si>
    <t>gene2376</t>
  </si>
  <si>
    <t>SL1344_RS11200</t>
  </si>
  <si>
    <t>WP_000024658.1</t>
  </si>
  <si>
    <t>NC_016810.1:2274597-2275506</t>
  </si>
  <si>
    <t>gene2402</t>
  </si>
  <si>
    <t>SL1344_RS11320</t>
  </si>
  <si>
    <t>WP_000854414.1</t>
  </si>
  <si>
    <t>PTS fructose transporter subunit IIBC</t>
  </si>
  <si>
    <t>NC_016810.1:2301296-2302985</t>
  </si>
  <si>
    <t>NC_016810.1:2303001-2305070</t>
  </si>
  <si>
    <t>gene2404</t>
  </si>
  <si>
    <t>SL1344_RS11330</t>
  </si>
  <si>
    <t>WP_000487287.1</t>
  </si>
  <si>
    <t>multiphosphoryl transfer protein</t>
  </si>
  <si>
    <t>gene2405</t>
  </si>
  <si>
    <t>SL1344_RS11335</t>
  </si>
  <si>
    <t>WP_000551937.1</t>
  </si>
  <si>
    <t>sugar efflux transporter SetB</t>
  </si>
  <si>
    <t>NC_016810.1:2305438-2306620</t>
  </si>
  <si>
    <t>gene2406</t>
  </si>
  <si>
    <t>SL1344_RS11340</t>
  </si>
  <si>
    <t>WP_001213882.1</t>
  </si>
  <si>
    <t>NC_016810.1:2306684-2307350</t>
  </si>
  <si>
    <t>gene2411</t>
  </si>
  <si>
    <t>SL1344_RS11365</t>
  </si>
  <si>
    <t>WP_000178095.1</t>
  </si>
  <si>
    <t>phosphatase PAP2 family protein</t>
  </si>
  <si>
    <t>NC_016810.1:2310240-2310960</t>
  </si>
  <si>
    <t>gene2420</t>
  </si>
  <si>
    <t>WP_001094639.1</t>
  </si>
  <si>
    <t>NC_016810.1:2319463-2319808</t>
  </si>
  <si>
    <t>gene2459</t>
  </si>
  <si>
    <t>SL1344_RS11585</t>
  </si>
  <si>
    <t>WP_000431778.1</t>
  </si>
  <si>
    <t>cytochrome c-type protein NapC</t>
  </si>
  <si>
    <t>NC_016810.1:2351398-2352001</t>
  </si>
  <si>
    <t>NC_016810.1:2352010-2354127</t>
  </si>
  <si>
    <t>gene2463</t>
  </si>
  <si>
    <t>SL1344_RS11600</t>
  </si>
  <si>
    <t>WP_000091673.1</t>
  </si>
  <si>
    <t>ferredoxin-type protein NapG</t>
  </si>
  <si>
    <t>gene2464</t>
  </si>
  <si>
    <t>SL1344_RS11605</t>
  </si>
  <si>
    <t>WP_000778097.1</t>
  </si>
  <si>
    <t>periplasmic nitrate reductase subunit alpha</t>
  </si>
  <si>
    <t>NC_016810.1:2354133-2357361</t>
  </si>
  <si>
    <t>gene2486</t>
  </si>
  <si>
    <t>SL1344_RS11705</t>
  </si>
  <si>
    <t>WP_000660244.1</t>
  </si>
  <si>
    <t>NC_016810.1:2382899-2384090</t>
  </si>
  <si>
    <t>gene2487</t>
  </si>
  <si>
    <t>SL1344_RS11710</t>
  </si>
  <si>
    <t>WP_000176719.1</t>
  </si>
  <si>
    <t>NC_016810.1:2384251-2385130</t>
  </si>
  <si>
    <t>gene2490</t>
  </si>
  <si>
    <t>SL1344_RS11725</t>
  </si>
  <si>
    <t>WP_000857292.1</t>
  </si>
  <si>
    <t>anaerobic glycerol-3-phosphate dehydrogenase subunit A</t>
  </si>
  <si>
    <t>NC_016810.1:2387951-2392016</t>
  </si>
  <si>
    <t>gene2503</t>
  </si>
  <si>
    <t>SL1344_RS11785</t>
  </si>
  <si>
    <t>WP_000879248.1</t>
  </si>
  <si>
    <t>histidine phosphatase family protein</t>
  </si>
  <si>
    <t>NC_016810.1:2400782-2401388</t>
  </si>
  <si>
    <t>gene2504</t>
  </si>
  <si>
    <t>SL1344_RS11790</t>
  </si>
  <si>
    <t>WP_001520579.1</t>
  </si>
  <si>
    <t>UDP-4-amino-4-deoxy-L-arabinose--oxoglutarate aminotransferase</t>
  </si>
  <si>
    <t>NC_016810.1:2401668-2402826</t>
  </si>
  <si>
    <t>NC_016810.1:2412586-2415012</t>
  </si>
  <si>
    <t>gene2516</t>
  </si>
  <si>
    <t>SL1344_RS11850</t>
  </si>
  <si>
    <t>WP_000116392.1</t>
  </si>
  <si>
    <t>2-succinyl-5-enolpyruvyl-6-hydroxy-3-cyclohexene-1-carboxylate synthase</t>
  </si>
  <si>
    <t>gene2521</t>
  </si>
  <si>
    <t>SL1344_RS11875</t>
  </si>
  <si>
    <t>WP_000368558.1</t>
  </si>
  <si>
    <t>chemotaxis protein CheV</t>
  </si>
  <si>
    <t>NC_016810.1:2418358-2419360</t>
  </si>
  <si>
    <t>gene2540</t>
  </si>
  <si>
    <t>SL1344_RS11960</t>
  </si>
  <si>
    <t>WP_000074540.1</t>
  </si>
  <si>
    <t>NC_016810.1:2439710-2440925</t>
  </si>
  <si>
    <t>NC_016810.1:2450864-2454029</t>
  </si>
  <si>
    <t>gene2551</t>
  </si>
  <si>
    <t>SL1344_RS12015</t>
  </si>
  <si>
    <t>WP_001522266.1</t>
  </si>
  <si>
    <t>PTS ascorbate transporter subunit IIC</t>
  </si>
  <si>
    <t>gene2553</t>
  </si>
  <si>
    <t>SL1344_RS12025</t>
  </si>
  <si>
    <t>WP_000901812.1</t>
  </si>
  <si>
    <t>PTS ascorbate transporter subunit IIA</t>
  </si>
  <si>
    <t>NC_016810.1:2454402-2455018</t>
  </si>
  <si>
    <t>gene2565</t>
  </si>
  <si>
    <t>SL1344_RS12085</t>
  </si>
  <si>
    <t>WP_000754423.1</t>
  </si>
  <si>
    <t>lysine/arginine/ornithine-binding periplasmic protein</t>
  </si>
  <si>
    <t>NC_016810.1:2463226-2464009</t>
  </si>
  <si>
    <t>diaminopimelate decarboxylase</t>
  </si>
  <si>
    <t>gene2572</t>
  </si>
  <si>
    <t>SL1344_RS12115</t>
  </si>
  <si>
    <t>WP_000168935.1</t>
  </si>
  <si>
    <t>sigma-54-dependent Fis family transcriptional regulator</t>
  </si>
  <si>
    <t>NC_016810.1:2470588-2472016</t>
  </si>
  <si>
    <t>gene2596</t>
  </si>
  <si>
    <t>SL1344_RS12235</t>
  </si>
  <si>
    <t>WP_001542329.1</t>
  </si>
  <si>
    <t>50S ribosomal protein L3 N(5)-glutamine methyltransferase</t>
  </si>
  <si>
    <t>NC_016810.1:2493377-2494310</t>
  </si>
  <si>
    <t>gene2618</t>
  </si>
  <si>
    <t>SL1344_RS12340</t>
  </si>
  <si>
    <t>WP_000468919.1</t>
  </si>
  <si>
    <t>ion channel protein</t>
  </si>
  <si>
    <t>NC_016810.1:2516848-2518084</t>
  </si>
  <si>
    <t>gene2619</t>
  </si>
  <si>
    <t>SL1344_RS12345</t>
  </si>
  <si>
    <t>WP_001180863.1</t>
  </si>
  <si>
    <t>indolepyruvate decarboxylase</t>
  </si>
  <si>
    <t>NC_016810.1:2518103-2519756</t>
  </si>
  <si>
    <t>sensor domain-containing phosphodiesterase</t>
  </si>
  <si>
    <t>gene2628</t>
  </si>
  <si>
    <t>SL1344_RS12385</t>
  </si>
  <si>
    <t>WP_000472034.1</t>
  </si>
  <si>
    <t>NC_016810.1:2527068-2527431</t>
  </si>
  <si>
    <t>gene2629</t>
  </si>
  <si>
    <t>SL1344_RS12390</t>
  </si>
  <si>
    <t>WP_000826514.1</t>
  </si>
  <si>
    <t>NC_016810.1:2527432-2527825</t>
  </si>
  <si>
    <t>rrf</t>
  </si>
  <si>
    <t>5S ribosomal RNA</t>
  </si>
  <si>
    <t>gene2664</t>
  </si>
  <si>
    <t>SL1344_RS12565</t>
  </si>
  <si>
    <t>WP_000838976.1</t>
  </si>
  <si>
    <t>RpoE-regulated lipoprotein</t>
  </si>
  <si>
    <t>NC_016810.1:2556337-2556913</t>
  </si>
  <si>
    <t>gene2674</t>
  </si>
  <si>
    <t>SL1344_RS12615</t>
  </si>
  <si>
    <t>WP_000372335.1</t>
  </si>
  <si>
    <t>ethanolamine ammonia-lyase light chain</t>
  </si>
  <si>
    <t>NC_016810.1:2564051-2564948</t>
  </si>
  <si>
    <t>gene2695</t>
  </si>
  <si>
    <t>SL1344_RS12710</t>
  </si>
  <si>
    <t>WP_001270671.1</t>
  </si>
  <si>
    <t>DUF1176 domain-containing protein</t>
  </si>
  <si>
    <t>NC_016810.1:2583636-2584680</t>
  </si>
  <si>
    <t>gene2701</t>
  </si>
  <si>
    <t>SL1344_RS12730</t>
  </si>
  <si>
    <t>WP_000216821.1</t>
  </si>
  <si>
    <t>nitrate/nitrite two-component system sensor histidine kinase NarQ</t>
  </si>
  <si>
    <t>NC_016810.1:2589477-2591178</t>
  </si>
  <si>
    <t>gene2709</t>
  </si>
  <si>
    <t>SL1344_RS12765</t>
  </si>
  <si>
    <t>WP_001171630.1</t>
  </si>
  <si>
    <t>phosphoribosylaminoimidazolesuccinocarboxamide synthase</t>
  </si>
  <si>
    <t>NC_016810.1:2599819-2600533</t>
  </si>
  <si>
    <t>gene2719</t>
  </si>
  <si>
    <t>SL1344_RS12815</t>
  </si>
  <si>
    <t>WP_000198335.1</t>
  </si>
  <si>
    <t>uracil permease</t>
  </si>
  <si>
    <t>NC_016810.1:2608371-2609661</t>
  </si>
  <si>
    <t>gene2721</t>
  </si>
  <si>
    <t>SL1344_RS12825</t>
  </si>
  <si>
    <t>WP_000130477.1</t>
  </si>
  <si>
    <t>phosphoribosylformylglycinamidine cyclo-ligase</t>
  </si>
  <si>
    <t>NC_016810.1:2610788-2612464</t>
  </si>
  <si>
    <t>gene2725</t>
  </si>
  <si>
    <t>SL1344_RS12845</t>
  </si>
  <si>
    <t>WP_000773647.1</t>
  </si>
  <si>
    <t>NC_016810.1:2616300-2618514</t>
  </si>
  <si>
    <t>gene2733</t>
  </si>
  <si>
    <t>SL1344_RS12875</t>
  </si>
  <si>
    <t>WP_000944174.1</t>
  </si>
  <si>
    <t>IMP dehydrogenase</t>
  </si>
  <si>
    <t>NC_016810.1:2622167-2623634</t>
  </si>
  <si>
    <t>NC_016810.1:2658337-2663034</t>
  </si>
  <si>
    <t>dimethyl sulfoxide reductase subunit C</t>
  </si>
  <si>
    <t>gene2754</t>
  </si>
  <si>
    <t>SL1344_RS12970</t>
  </si>
  <si>
    <t>WP_000508279.1</t>
  </si>
  <si>
    <t>gene2761</t>
  </si>
  <si>
    <t>SL1344_RS12995</t>
  </si>
  <si>
    <t>WP_000612718.1</t>
  </si>
  <si>
    <t>enhanced serine sensitivity protein SseB</t>
  </si>
  <si>
    <t>NC_016810.1:2672947-2673733</t>
  </si>
  <si>
    <t>NC_016810.1:2673738-2675117</t>
  </si>
  <si>
    <t>gene2763</t>
  </si>
  <si>
    <t>SL1344_RS13000</t>
  </si>
  <si>
    <t>WP_000133541.1</t>
  </si>
  <si>
    <t>peptidase B</t>
  </si>
  <si>
    <t>gene2766</t>
  </si>
  <si>
    <t>fdx</t>
  </si>
  <si>
    <t>SL1344_RS13010</t>
  </si>
  <si>
    <t>WP_001124466.1</t>
  </si>
  <si>
    <t>ISC system 2Fe-2S type ferredoxin</t>
  </si>
  <si>
    <t>NC_016810.1:2675575-2675911</t>
  </si>
  <si>
    <t>gene2767</t>
  </si>
  <si>
    <t>hscA</t>
  </si>
  <si>
    <t>SL1344_RS13015</t>
  </si>
  <si>
    <t>WP_001196669.1</t>
  </si>
  <si>
    <t>molecular chaperone HscA</t>
  </si>
  <si>
    <t>NC_016810.1:2675912-2677763</t>
  </si>
  <si>
    <t>gene2768</t>
  </si>
  <si>
    <t>hscB</t>
  </si>
  <si>
    <t>SL1344_RS13020</t>
  </si>
  <si>
    <t>WP_000384396.1</t>
  </si>
  <si>
    <t>co-chaperone protein HscB</t>
  </si>
  <si>
    <t>NC_016810.1:2677775-2678291</t>
  </si>
  <si>
    <t>gene2769</t>
  </si>
  <si>
    <t>SL1344_RS13025</t>
  </si>
  <si>
    <t>WP_000028952.1</t>
  </si>
  <si>
    <t>iron-sulfur cluster assembly accessory protein</t>
  </si>
  <si>
    <t>NC_016810.1:2678486-2678810</t>
  </si>
  <si>
    <t>gene2770</t>
  </si>
  <si>
    <t>SL1344_RS13030</t>
  </si>
  <si>
    <t>WP_000331704.1</t>
  </si>
  <si>
    <t>iron-sulfur cluster scaffold-like protein</t>
  </si>
  <si>
    <t>NC_016810.1:2678838-2679225</t>
  </si>
  <si>
    <t>gene2771</t>
  </si>
  <si>
    <t>SL1344_RS13035</t>
  </si>
  <si>
    <t>WP_000775266.1</t>
  </si>
  <si>
    <t>IscS subfamily cysteine desulfurase</t>
  </si>
  <si>
    <t>NC_016810.1:2679252-2680467</t>
  </si>
  <si>
    <t>gene2772</t>
  </si>
  <si>
    <t>SL1344_RS13040</t>
  </si>
  <si>
    <t>WP_001241346.1</t>
  </si>
  <si>
    <t>Fe-S cluster assembly transcriptional regulator IscR</t>
  </si>
  <si>
    <t>NC_016810.1:2680647-2681142</t>
  </si>
  <si>
    <t>gene2783</t>
  </si>
  <si>
    <t>SL1344_RS13095</t>
  </si>
  <si>
    <t>WP_000919178.1</t>
  </si>
  <si>
    <t>serine hydroxymethyltransferase</t>
  </si>
  <si>
    <t>NC_016810.1:2691397-2692651</t>
  </si>
  <si>
    <t>gene2786</t>
  </si>
  <si>
    <t>cadB</t>
  </si>
  <si>
    <t>SL1344_RS13110</t>
  </si>
  <si>
    <t>WP_000100008.1</t>
  </si>
  <si>
    <t>arginine:agmatine antiporter</t>
  </si>
  <si>
    <t>NC_016810.1:2696252-2697584</t>
  </si>
  <si>
    <t>gene2787</t>
  </si>
  <si>
    <t>SL1344_RS13115</t>
  </si>
  <si>
    <t>WP_001100652.1</t>
  </si>
  <si>
    <t>lysine decarboxylase CadA</t>
  </si>
  <si>
    <t>NC_016810.1:2697666-2699811</t>
  </si>
  <si>
    <t>gene2788</t>
  </si>
  <si>
    <t>SL1344_RS13120</t>
  </si>
  <si>
    <t>WP_000856793.1</t>
  </si>
  <si>
    <t>NC_016810.1:2699866-2701327</t>
  </si>
  <si>
    <t>gene2793</t>
  </si>
  <si>
    <t>SL1344_RS13145</t>
  </si>
  <si>
    <t>WP_000970045.1</t>
  </si>
  <si>
    <t>phosphoribosylformylglycinamidine synthase</t>
  </si>
  <si>
    <t>NC_016810.1:2705970-2709858</t>
  </si>
  <si>
    <t>NC_016810.1:305721-308597</t>
  </si>
  <si>
    <t>gene2807</t>
  </si>
  <si>
    <t>SL1344_RS13215</t>
  </si>
  <si>
    <t>WP_000399380.1</t>
  </si>
  <si>
    <t>DNA repair protein RecO</t>
  </si>
  <si>
    <t>NC_016810.1:2720901-2721630</t>
  </si>
  <si>
    <t>gene281</t>
  </si>
  <si>
    <t>SL1344_RS01355</t>
  </si>
  <si>
    <t>WP_000371510.1</t>
  </si>
  <si>
    <t>type VI secretion system baseplate subunit TssF</t>
  </si>
  <si>
    <t>gene2855</t>
  </si>
  <si>
    <t>SL1344_RS26745</t>
  </si>
  <si>
    <t>WP_072095218.1</t>
  </si>
  <si>
    <t>NC_016810.1:2760406-2762011</t>
  </si>
  <si>
    <t>gene2891</t>
  </si>
  <si>
    <t>SL1344_RS13590</t>
  </si>
  <si>
    <t>WP_000627811.1</t>
  </si>
  <si>
    <t>autonomous glycyl radical cofactor GrcA</t>
  </si>
  <si>
    <t>NC_016810.1:2786318-2786702</t>
  </si>
  <si>
    <t>gene2910</t>
  </si>
  <si>
    <t>raiA</t>
  </si>
  <si>
    <t>SL1344_RS13680</t>
  </si>
  <si>
    <t>WP_000178449.1</t>
  </si>
  <si>
    <t>ribosome-associated translation inhibitor RaiA</t>
  </si>
  <si>
    <t>NC_016810.1:2808080-2808419</t>
  </si>
  <si>
    <t>HlyD family type I secretion periplasmic adaptor subunit</t>
  </si>
  <si>
    <t>gene2963</t>
  </si>
  <si>
    <t>sopE</t>
  </si>
  <si>
    <t>SL1344_RS13925</t>
  </si>
  <si>
    <t>WP_000161707.1</t>
  </si>
  <si>
    <t>SPI-1 type III secretion system guanine nucleotide exchange factor SopE</t>
  </si>
  <si>
    <t>NC_016810.1:2863003-2863726</t>
  </si>
  <si>
    <t>gene3017</t>
  </si>
  <si>
    <t>SL1344_RS14175</t>
  </si>
  <si>
    <t>WP_000783717.1</t>
  </si>
  <si>
    <t>DNA primase</t>
  </si>
  <si>
    <t>NC_016810.1:2897908-2900242</t>
  </si>
  <si>
    <t>gene3018</t>
  </si>
  <si>
    <t>SL1344_RS14180</t>
  </si>
  <si>
    <t>NC_016810.1:2900733-2901979</t>
  </si>
  <si>
    <t>gene3019</t>
  </si>
  <si>
    <t>SL1344_RS14190</t>
  </si>
  <si>
    <t>WP_010989063.1</t>
  </si>
  <si>
    <t>NC_016810.1:2902025-2902619</t>
  </si>
  <si>
    <t>PTS sorbitol transporter subunit IIB</t>
  </si>
  <si>
    <t>gene3048</t>
  </si>
  <si>
    <t>fljA</t>
  </si>
  <si>
    <t>SL1344_RS14340</t>
  </si>
  <si>
    <t>WP_000388997.1</t>
  </si>
  <si>
    <t>phase 1 flagellin gene repressor</t>
  </si>
  <si>
    <t>NC_016810.1:2935198-2935738</t>
  </si>
  <si>
    <t>gene3049</t>
  </si>
  <si>
    <t>SL1344_RS14345</t>
  </si>
  <si>
    <t>WP_000079794.1</t>
  </si>
  <si>
    <t>NC_016810.1:2935805-2937326</t>
  </si>
  <si>
    <t>gene3052</t>
  </si>
  <si>
    <t>SL1344_RS14355</t>
  </si>
  <si>
    <t>WP_001221110.1</t>
  </si>
  <si>
    <t>glycosyl transferase</t>
  </si>
  <si>
    <t>NC_016810.1:2938952-2940068</t>
  </si>
  <si>
    <t>gene3053</t>
  </si>
  <si>
    <t>SL1344_RS14360</t>
  </si>
  <si>
    <t>WP_001111809.1</t>
  </si>
  <si>
    <t>NC_016810.1:2940148-2943802</t>
  </si>
  <si>
    <t>gene3073</t>
  </si>
  <si>
    <t>SL1344_RS14460</t>
  </si>
  <si>
    <t>WP_000531282.1</t>
  </si>
  <si>
    <t>GABA permease</t>
  </si>
  <si>
    <t>NC_016810.1:2965585-2966986</t>
  </si>
  <si>
    <t>gene3084</t>
  </si>
  <si>
    <t>WP_000281305.1</t>
  </si>
  <si>
    <t>NC_016810.1:2971384-2971735</t>
  </si>
  <si>
    <t>gene3086</t>
  </si>
  <si>
    <t>SL1344_RS14515</t>
  </si>
  <si>
    <t>WP_001138459.1</t>
  </si>
  <si>
    <t>NC_016810.1:2972306-2973641</t>
  </si>
  <si>
    <t>NC_016810.1:2974432-2977202</t>
  </si>
  <si>
    <t>gene3091</t>
  </si>
  <si>
    <t>SL1344_RS14540</t>
  </si>
  <si>
    <t>WP_000246625.1</t>
  </si>
  <si>
    <t>class 1b ribonucleoside-diphosphate reductase subunit alpha</t>
  </si>
  <si>
    <t>gene3101</t>
  </si>
  <si>
    <t>SL1344_RS14585</t>
  </si>
  <si>
    <t>WP_000645139.1</t>
  </si>
  <si>
    <t>glycoporin</t>
  </si>
  <si>
    <t>NC_016810.1:2987129-2988500</t>
  </si>
  <si>
    <t>gene3110</t>
  </si>
  <si>
    <t>SL1344_RS14630</t>
  </si>
  <si>
    <t>NC_016810.1:2993130-2993223</t>
  </si>
  <si>
    <t>NC_016810.1:3000883-3002415</t>
  </si>
  <si>
    <t>gene3121</t>
  </si>
  <si>
    <t>srlE</t>
  </si>
  <si>
    <t>SL1344_RS14670</t>
  </si>
  <si>
    <t>WP_000199033.1</t>
  </si>
  <si>
    <t>gene3125</t>
  </si>
  <si>
    <t>srlR</t>
  </si>
  <si>
    <t>SL1344_RS14695</t>
  </si>
  <si>
    <t>WP_000804536.1</t>
  </si>
  <si>
    <t>NC_016810.1:3004212-3007461</t>
  </si>
  <si>
    <t>gene3126</t>
  </si>
  <si>
    <t>SL1344_RS14700</t>
  </si>
  <si>
    <t>WP_001278200.1</t>
  </si>
  <si>
    <t>arabinose 5-phosphate isomerase GutQ</t>
  </si>
  <si>
    <t>NC_016810.1:3022209-3022730</t>
  </si>
  <si>
    <t>gene3143</t>
  </si>
  <si>
    <t>SL1344_RS14780</t>
  </si>
  <si>
    <t>WP_000544461.1</t>
  </si>
  <si>
    <t>protein HypA</t>
  </si>
  <si>
    <t>gene3148</t>
  </si>
  <si>
    <t>SL1344_RS14805</t>
  </si>
  <si>
    <t>WP_000122692.1</t>
  </si>
  <si>
    <t>formate hydrogenlyase transcriptional activator</t>
  </si>
  <si>
    <t>NC_016810.1:3026280-3028359</t>
  </si>
  <si>
    <t>gene3164</t>
  </si>
  <si>
    <t>prgH</t>
  </si>
  <si>
    <t>SL1344_RS14880</t>
  </si>
  <si>
    <t>WP_000450192.1</t>
  </si>
  <si>
    <t>type III secretion system inner membrane ring protein PrgH</t>
  </si>
  <si>
    <t>NC_016810.1:3038917-3040096</t>
  </si>
  <si>
    <t>gene3168</t>
  </si>
  <si>
    <t>sptP</t>
  </si>
  <si>
    <t>SL1344_RS14900</t>
  </si>
  <si>
    <t>WP_000922300.1</t>
  </si>
  <si>
    <t>SPI-1 type III secretion system effector GTPase-activating protein SptP</t>
  </si>
  <si>
    <t>NC_016810.1:3044646-3046657</t>
  </si>
  <si>
    <t>gene3172</t>
  </si>
  <si>
    <t>sipA</t>
  </si>
  <si>
    <t>SL1344_RS14920</t>
  </si>
  <si>
    <t>WP_000258811.1</t>
  </si>
  <si>
    <t>SPI-1 type III secretion system effector SipA</t>
  </si>
  <si>
    <t>NC_016810.1:3047254-3049312</t>
  </si>
  <si>
    <t>gene3173</t>
  </si>
  <si>
    <t>sipD</t>
  </si>
  <si>
    <t>SL1344_RS14925</t>
  </si>
  <si>
    <t>WP_000932246.1</t>
  </si>
  <si>
    <t>SPI-1 type III secretion system needle tip complex protein SipD</t>
  </si>
  <si>
    <t>NC_016810.1:3049330-3050362</t>
  </si>
  <si>
    <t>gene3174</t>
  </si>
  <si>
    <t>sipC</t>
  </si>
  <si>
    <t>SL1344_RS14930</t>
  </si>
  <si>
    <t>WP_000909019.1</t>
  </si>
  <si>
    <t>SPI-1 type III secretion system needle tip complex protein SipC</t>
  </si>
  <si>
    <t>NC_016810.1:3050432-3051662</t>
  </si>
  <si>
    <t>gene3176</t>
  </si>
  <si>
    <t>sicA</t>
  </si>
  <si>
    <t>SL1344_RS14940</t>
  </si>
  <si>
    <t>WP_000386309.1</t>
  </si>
  <si>
    <t>type III secretion system translocator chaperone SicA</t>
  </si>
  <si>
    <t>NC_016810.1:3053473-3053971</t>
  </si>
  <si>
    <t>gene318</t>
  </si>
  <si>
    <t>SL1344_RS01525</t>
  </si>
  <si>
    <t>WP_010988970.1</t>
  </si>
  <si>
    <t>Saf-pilin pilus formation protein SafA</t>
  </si>
  <si>
    <t>NC_016810.1:341686-342199</t>
  </si>
  <si>
    <t>NC_016810.1:3075477-3077063</t>
  </si>
  <si>
    <t>gene3202</t>
  </si>
  <si>
    <t>SL1344_RS15065</t>
  </si>
  <si>
    <t>WP_000222406.1</t>
  </si>
  <si>
    <t>gene3203</t>
  </si>
  <si>
    <t>SL1344_RS15070</t>
  </si>
  <si>
    <t>WP_000216297.1</t>
  </si>
  <si>
    <t>NC_016810.1:3077150-3078083</t>
  </si>
  <si>
    <t>gene3211</t>
  </si>
  <si>
    <t>SL1344_RS15110</t>
  </si>
  <si>
    <t>WP_000423344.1</t>
  </si>
  <si>
    <t>NC_016810.1:3085167-3085572</t>
  </si>
  <si>
    <t>gene3215</t>
  </si>
  <si>
    <t>SL1344_RS15130</t>
  </si>
  <si>
    <t>WP_000081498.1</t>
  </si>
  <si>
    <t>RNA polymerase sigma factor RpoS</t>
  </si>
  <si>
    <t>NC_016810.1:3088054-3089047</t>
  </si>
  <si>
    <t>NC_016810.1:3103926-3106040</t>
  </si>
  <si>
    <t>gene3234</t>
  </si>
  <si>
    <t>casA</t>
  </si>
  <si>
    <t>SL1344_RS15225</t>
  </si>
  <si>
    <t>WP_000368584.1</t>
  </si>
  <si>
    <t>type I-E CRISPR-associated protein Cse1/CasA</t>
  </si>
  <si>
    <t>gene3235</t>
  </si>
  <si>
    <t>SL1344_RS15230</t>
  </si>
  <si>
    <t>WP_000029738.1</t>
  </si>
  <si>
    <t>CRISPR-associated helicase/endonuclease Cas3</t>
  </si>
  <si>
    <t>NC_016810.1:3106051-3108715</t>
  </si>
  <si>
    <t>gene3237</t>
  </si>
  <si>
    <t>sopD</t>
  </si>
  <si>
    <t>SL1344_RS15235</t>
  </si>
  <si>
    <t>WP_001145543.1</t>
  </si>
  <si>
    <t>SPI-1 type III secretion system effector SopD</t>
  </si>
  <si>
    <t>NC_016810.1:3109159-3110113</t>
  </si>
  <si>
    <t>NC_016810.1:3111010-3114522</t>
  </si>
  <si>
    <t>gene3240</t>
  </si>
  <si>
    <t>cysJ</t>
  </si>
  <si>
    <t>SL1344_RS15250</t>
  </si>
  <si>
    <t>WP_000210927.1</t>
  </si>
  <si>
    <t>assimilatory sulfite reductase (NADPH) flavoprotein subunit</t>
  </si>
  <si>
    <t>gene3243</t>
  </si>
  <si>
    <t>SL1344_RS15260</t>
  </si>
  <si>
    <t>WP_001208013.1</t>
  </si>
  <si>
    <t>NC_016810.1:3115395-3116193</t>
  </si>
  <si>
    <t>lactaldehyde reductase</t>
  </si>
  <si>
    <t>gene3271</t>
  </si>
  <si>
    <t>fucA</t>
  </si>
  <si>
    <t>SL1344_RS15385</t>
  </si>
  <si>
    <t>WP_000440819.1</t>
  </si>
  <si>
    <t>L-fuculose-phosphate aldolase</t>
  </si>
  <si>
    <t>NC_016810.1:3147131-3147779</t>
  </si>
  <si>
    <t>gene3272</t>
  </si>
  <si>
    <t>fucP</t>
  </si>
  <si>
    <t>SL1344_RS15390</t>
  </si>
  <si>
    <t>WP_000528627.1</t>
  </si>
  <si>
    <t>L-fucose:H+ symporter permease</t>
  </si>
  <si>
    <t>NC_016810.1:3148333-3149650</t>
  </si>
  <si>
    <t>gene3283</t>
  </si>
  <si>
    <t>rarD</t>
  </si>
  <si>
    <t>SL1344_RS15445</t>
  </si>
  <si>
    <t>WP_014343890.1</t>
  </si>
  <si>
    <t>EamA family transporter RarD</t>
  </si>
  <si>
    <t>NC_016810.1:3159365-3160253</t>
  </si>
  <si>
    <t>gene3313</t>
  </si>
  <si>
    <t>SL1344_RS15590</t>
  </si>
  <si>
    <t>WP_000056576.1</t>
  </si>
  <si>
    <t>NC_016810.1:3194156-3195419</t>
  </si>
  <si>
    <t>gene3330</t>
  </si>
  <si>
    <t>SL1344_RS15670</t>
  </si>
  <si>
    <t>WP_000705483.1</t>
  </si>
  <si>
    <t>NC_016810.1:3209942-3212432</t>
  </si>
  <si>
    <t>gene3357</t>
  </si>
  <si>
    <t>SL1344_RS15790</t>
  </si>
  <si>
    <t>WP_000819369.1</t>
  </si>
  <si>
    <t>NC_016810.1:3231507-3232401</t>
  </si>
  <si>
    <t>gene3368</t>
  </si>
  <si>
    <t>ssrS</t>
  </si>
  <si>
    <t>SL1344_RS24870</t>
  </si>
  <si>
    <t>6S RNA</t>
  </si>
  <si>
    <t>NC_016810.1:3242817-3243001</t>
  </si>
  <si>
    <t>gene3374</t>
  </si>
  <si>
    <t>SL1344_RS15860</t>
  </si>
  <si>
    <t>WP_000669854.1</t>
  </si>
  <si>
    <t>oxidative stress defense protein</t>
  </si>
  <si>
    <t>NC_016810.1:3247468-3248215</t>
  </si>
  <si>
    <t>gene3382</t>
  </si>
  <si>
    <t>SL1344_RS15895</t>
  </si>
  <si>
    <t>WP_000124001.1</t>
  </si>
  <si>
    <t>ECF transporter S component</t>
  </si>
  <si>
    <t>NC_016810.1:3254467-3255046</t>
  </si>
  <si>
    <t>YhcH/YjgK/YiaL family protein</t>
  </si>
  <si>
    <t>gene3418</t>
  </si>
  <si>
    <t>SL1344_RS16065</t>
  </si>
  <si>
    <t>WP_000394189.1</t>
  </si>
  <si>
    <t>L-asparaginase 2</t>
  </si>
  <si>
    <t>NC_016810.1:3286183-3287230</t>
  </si>
  <si>
    <t>gene3426</t>
  </si>
  <si>
    <t>SL1344_RS16100</t>
  </si>
  <si>
    <t>WP_001049804.1</t>
  </si>
  <si>
    <t>NC_016810.1:3292157-3293414</t>
  </si>
  <si>
    <t>gene3427</t>
  </si>
  <si>
    <t>SL1344_RS16105</t>
  </si>
  <si>
    <t>WP_000839739.1</t>
  </si>
  <si>
    <t>ornithine decarboxylase</t>
  </si>
  <si>
    <t>NC_016810.1:3293475-3295611</t>
  </si>
  <si>
    <t>gene3447</t>
  </si>
  <si>
    <t>SL1344_RS16205</t>
  </si>
  <si>
    <t>WP_001137806.1</t>
  </si>
  <si>
    <t>NC_016810.1:3313847-3314726</t>
  </si>
  <si>
    <t>gene3448</t>
  </si>
  <si>
    <t>SL1344_RS16210</t>
  </si>
  <si>
    <t>WP_000784371.1</t>
  </si>
  <si>
    <t>hexuronate transporter ExuT</t>
  </si>
  <si>
    <t>NC_016810.1:3315121-3316426</t>
  </si>
  <si>
    <t>gene3449</t>
  </si>
  <si>
    <t>uxuA</t>
  </si>
  <si>
    <t>SL1344_RS16215</t>
  </si>
  <si>
    <t>WP_000815487.1</t>
  </si>
  <si>
    <t>mannonate dehydratase</t>
  </si>
  <si>
    <t>NC_016810.1:3316830-3318015</t>
  </si>
  <si>
    <t>gene3450</t>
  </si>
  <si>
    <t>SL1344_RS16220</t>
  </si>
  <si>
    <t>WP_000437132.1</t>
  </si>
  <si>
    <t>fructuronate reductase</t>
  </si>
  <si>
    <t>NC_016810.1:3318125-3319598</t>
  </si>
  <si>
    <t>gene3451</t>
  </si>
  <si>
    <t>SL1344_RS16225</t>
  </si>
  <si>
    <t>WP_000190182.1</t>
  </si>
  <si>
    <t>uronate isomerase</t>
  </si>
  <si>
    <t>NC_016810.1:3319609-3321022</t>
  </si>
  <si>
    <t>gene3452</t>
  </si>
  <si>
    <t>SL1344_RS16230</t>
  </si>
  <si>
    <t>WP_000475246.1</t>
  </si>
  <si>
    <t>NC_016810.1:3321321-3322380</t>
  </si>
  <si>
    <t>gene3465</t>
  </si>
  <si>
    <t>SL1344_RS16290</t>
  </si>
  <si>
    <t>WP_000145429.1</t>
  </si>
  <si>
    <t>hydrogenase 2 small subunit</t>
  </si>
  <si>
    <t>NC_016810.1:3333346-3334465</t>
  </si>
  <si>
    <t>gene3466</t>
  </si>
  <si>
    <t>SL1344_RS25925</t>
  </si>
  <si>
    <t>WP_001519003.1</t>
  </si>
  <si>
    <t>NC_016810.1:3334472-3334942</t>
  </si>
  <si>
    <t>gene347</t>
  </si>
  <si>
    <t>SL1344_RS01675</t>
  </si>
  <si>
    <t>WP_001539227.1</t>
  </si>
  <si>
    <t>DUF1889 domain-containing protein</t>
  </si>
  <si>
    <t>NC_016810.1:370216-370540</t>
  </si>
  <si>
    <t>gene348</t>
  </si>
  <si>
    <t>SL1344_RS01680</t>
  </si>
  <si>
    <t>WP_012543325.1</t>
  </si>
  <si>
    <t>NC_016810.1:370880-372119</t>
  </si>
  <si>
    <t>gene3511</t>
  </si>
  <si>
    <t>SL1344_RS16505</t>
  </si>
  <si>
    <t>WP_000460259.1</t>
  </si>
  <si>
    <t>aryl-sulfate sulfotransferase</t>
  </si>
  <si>
    <t>NC_016810.1:3375205-3377002</t>
  </si>
  <si>
    <t>gene3515</t>
  </si>
  <si>
    <t>WP_014343900.1</t>
  </si>
  <si>
    <t>NC_016810.1:3379585-3379945</t>
  </si>
  <si>
    <t>gene3546</t>
  </si>
  <si>
    <t>SL1344_RS16660</t>
  </si>
  <si>
    <t>WP_000617687.1</t>
  </si>
  <si>
    <t>NC_016810.1:3411710-3412709</t>
  </si>
  <si>
    <t>gene3560</t>
  </si>
  <si>
    <t>SL1344_RS16725</t>
  </si>
  <si>
    <t>WP_000633547.1</t>
  </si>
  <si>
    <t>pirin family protein</t>
  </si>
  <si>
    <t>NC_016810.1:3421717-3422419</t>
  </si>
  <si>
    <t>gene3563</t>
  </si>
  <si>
    <t>SL1344_RS16740</t>
  </si>
  <si>
    <t>WP_000443187.1</t>
  </si>
  <si>
    <t>NC_016810.1:3424055-3425387</t>
  </si>
  <si>
    <t>gene3565</t>
  </si>
  <si>
    <t>pflB</t>
  </si>
  <si>
    <t>SL1344_RS16750</t>
  </si>
  <si>
    <t>WP_000867323.1</t>
  </si>
  <si>
    <t>formate C-acetyltransferase</t>
  </si>
  <si>
    <t>NC_016810.1:3427136-3429431</t>
  </si>
  <si>
    <t>gene3566</t>
  </si>
  <si>
    <t>SL1344_RS16755</t>
  </si>
  <si>
    <t>WP_001001853.1</t>
  </si>
  <si>
    <t>NC_016810.1:3429464-3430673</t>
  </si>
  <si>
    <t>gene3567</t>
  </si>
  <si>
    <t>SL1344_RS16760</t>
  </si>
  <si>
    <t>WP_000108129.1</t>
  </si>
  <si>
    <t>threonine/serine transporter TdcC</t>
  </si>
  <si>
    <t>NC_016810.1:3430738-3432070</t>
  </si>
  <si>
    <t>gene3568</t>
  </si>
  <si>
    <t>SL1344_RS16765</t>
  </si>
  <si>
    <t>WP_000548370.1</t>
  </si>
  <si>
    <t>serine/threonine dehydratase</t>
  </si>
  <si>
    <t>NC_016810.1:3432090-3433080</t>
  </si>
  <si>
    <t>gene3569</t>
  </si>
  <si>
    <t>SL1344_RS16770</t>
  </si>
  <si>
    <t>WP_001094910.1</t>
  </si>
  <si>
    <t>transcriptional regulator TdcA</t>
  </si>
  <si>
    <t>NC_016810.1:3433177-3434116</t>
  </si>
  <si>
    <t>gene3575</t>
  </si>
  <si>
    <t>rnpB</t>
  </si>
  <si>
    <t>SL1344_RS24880</t>
  </si>
  <si>
    <t>RNase P RNA component class A</t>
  </si>
  <si>
    <t>NC_016810.1:3435507-3435882</t>
  </si>
  <si>
    <t>gene3579</t>
  </si>
  <si>
    <t>garD</t>
  </si>
  <si>
    <t>SL1344_RS16790</t>
  </si>
  <si>
    <t>WP_001273723.1</t>
  </si>
  <si>
    <t>galactarate dehydratase</t>
  </si>
  <si>
    <t>NC_016810.1:3439373-3440945</t>
  </si>
  <si>
    <t>NC_016810.1:3458456-3459398</t>
  </si>
  <si>
    <t>gene36</t>
  </si>
  <si>
    <t>WP_000971148.1</t>
  </si>
  <si>
    <t>NC_016810.1:41722-42913</t>
  </si>
  <si>
    <t>gene3600</t>
  </si>
  <si>
    <t>SL1344_RS16890</t>
  </si>
  <si>
    <t>WP_000380404.1</t>
  </si>
  <si>
    <t>NC_016810.1:3459435-3460761</t>
  </si>
  <si>
    <t>gene3602</t>
  </si>
  <si>
    <t>SL1344_RS16900</t>
  </si>
  <si>
    <t>WP_000908562.1</t>
  </si>
  <si>
    <t>gene3663</t>
  </si>
  <si>
    <t>SL1344_RS17195</t>
  </si>
  <si>
    <t>WP_001176887.1</t>
  </si>
  <si>
    <t>TIGR01212 family radical SAM protein</t>
  </si>
  <si>
    <t>NC_016810.1:3514338-3515268</t>
  </si>
  <si>
    <t>cation transporter</t>
  </si>
  <si>
    <t>NC_016810.1:3563327-3564871</t>
  </si>
  <si>
    <t>gene3709</t>
  </si>
  <si>
    <t>SL1344_RS17420</t>
  </si>
  <si>
    <t>WP_000802543.1</t>
  </si>
  <si>
    <t>rod shape-determining protein MreC</t>
  </si>
  <si>
    <t>gene3718</t>
  </si>
  <si>
    <t>accC</t>
  </si>
  <si>
    <t>SL1344_RS17460</t>
  </si>
  <si>
    <t>WP_000884627.1</t>
  </si>
  <si>
    <t>acetyl-CoA carboxylase biotin carboxylase subunit</t>
  </si>
  <si>
    <t>NC_016810.1:3571995-3573345</t>
  </si>
  <si>
    <t>gene3731</t>
  </si>
  <si>
    <t>SL1344_RS17525</t>
  </si>
  <si>
    <t>NC_016810.1:3588046-3588162</t>
  </si>
  <si>
    <t>gene3733</t>
  </si>
  <si>
    <t>SL1344_RS17535</t>
  </si>
  <si>
    <t>NC_016810.1:3588291-3588407</t>
  </si>
  <si>
    <t>50S ribosomal protein L36</t>
  </si>
  <si>
    <t>gene3815</t>
  </si>
  <si>
    <t>SL1344_RS17925</t>
  </si>
  <si>
    <t>WP_000185211.1</t>
  </si>
  <si>
    <t>NC_016810.1:3643553-3644735</t>
  </si>
  <si>
    <t>gene3852</t>
  </si>
  <si>
    <t>SL1344_RS18095</t>
  </si>
  <si>
    <t>WP_000157589.1</t>
  </si>
  <si>
    <t>ferrous iron transporter C</t>
  </si>
  <si>
    <t>NC_016810.1:3687988-3688225</t>
  </si>
  <si>
    <t>gene3853</t>
  </si>
  <si>
    <t>SL1344_RS18100</t>
  </si>
  <si>
    <t>WP_000235945.1</t>
  </si>
  <si>
    <t>ISNCY family transposase</t>
  </si>
  <si>
    <t>NC_016810.1:3688459-3689374</t>
  </si>
  <si>
    <t>gene3856</t>
  </si>
  <si>
    <t>WP_000619387.1</t>
  </si>
  <si>
    <t>Fe-S biogenesis protein NfuA</t>
  </si>
  <si>
    <t>NC_016810.1:3690959-3691535</t>
  </si>
  <si>
    <t>gene3857</t>
  </si>
  <si>
    <t>SL1344_RS18120</t>
  </si>
  <si>
    <t>WP_001131737.1</t>
  </si>
  <si>
    <t>idonate transporter</t>
  </si>
  <si>
    <t>NC_016810.1:3691911-3693228</t>
  </si>
  <si>
    <t>gene3860</t>
  </si>
  <si>
    <t>SL1344_RS18135</t>
  </si>
  <si>
    <t>WP_000907029.1</t>
  </si>
  <si>
    <t>NC_016810.1:3698421-3701127</t>
  </si>
  <si>
    <t>gene3869</t>
  </si>
  <si>
    <t>SL1344_RS18180</t>
  </si>
  <si>
    <t>WP_000434523.1</t>
  </si>
  <si>
    <t>thiosulfate sulfurtransferase</t>
  </si>
  <si>
    <t>NC_016810.1:3709526-3709853</t>
  </si>
  <si>
    <t>gldA</t>
  </si>
  <si>
    <t>glycerol dehydrogenase</t>
  </si>
  <si>
    <t>NC_016810.1:3731182-3733350</t>
  </si>
  <si>
    <t>gene3885</t>
  </si>
  <si>
    <t>SL1344_RS18255</t>
  </si>
  <si>
    <t>WP_000105957.1</t>
  </si>
  <si>
    <t>gluconate transporter</t>
  </si>
  <si>
    <t>gene3891</t>
  </si>
  <si>
    <t>SL1344_RS18285</t>
  </si>
  <si>
    <t>WP_000667440.1</t>
  </si>
  <si>
    <t>ribokinase RbsK</t>
  </si>
  <si>
    <t>NC_016810.1:3737691-3738906</t>
  </si>
  <si>
    <t>gene392</t>
  </si>
  <si>
    <t>SL1344_RS01895</t>
  </si>
  <si>
    <t>WP_000107071.1</t>
  </si>
  <si>
    <t>2-methylcitrate dehydratase</t>
  </si>
  <si>
    <t>NC_016810.1:419681-421133</t>
  </si>
  <si>
    <t>gene3921</t>
  </si>
  <si>
    <t>SL1344_RS18435</t>
  </si>
  <si>
    <t>WP_000789683.1</t>
  </si>
  <si>
    <t>methyl-accepting chemotaxis citrate transducer</t>
  </si>
  <si>
    <t>NC_016810.1:3766163-3767807</t>
  </si>
  <si>
    <t>C4-dicarboxylate ABC transporter</t>
  </si>
  <si>
    <t>gene3955</t>
  </si>
  <si>
    <t>SL1344_RS18605</t>
  </si>
  <si>
    <t>WP_000595626.1</t>
  </si>
  <si>
    <t>cyclic-guanylate-specific phosphodiesterase</t>
  </si>
  <si>
    <t>NC_016810.1:3807908-3808676</t>
  </si>
  <si>
    <t>gene3980</t>
  </si>
  <si>
    <t>SL1344_RS18725</t>
  </si>
  <si>
    <t>WP_000290692.1</t>
  </si>
  <si>
    <t>NC_016810.1:3840566-3841698</t>
  </si>
  <si>
    <t>gene4017</t>
  </si>
  <si>
    <t>SL1344_RS18895</t>
  </si>
  <si>
    <t>WP_001078820.1</t>
  </si>
  <si>
    <t>NC_016810.1:3875333-3875807</t>
  </si>
  <si>
    <t>gene4025</t>
  </si>
  <si>
    <t>SL1344_RS18935</t>
  </si>
  <si>
    <t>WP_000074065.1</t>
  </si>
  <si>
    <t>carbohydrate kinase</t>
  </si>
  <si>
    <t>NC_016810.1:3882277-3885975</t>
  </si>
  <si>
    <t>gene4086</t>
  </si>
  <si>
    <t>SL1344_RS19230</t>
  </si>
  <si>
    <t>WP_000806167.1</t>
  </si>
  <si>
    <t>orotate phosphoribosyltransferase</t>
  </si>
  <si>
    <t>NC_016810.1:3947272-3947914</t>
  </si>
  <si>
    <t>gene4108</t>
  </si>
  <si>
    <t>SL1344_RS26070</t>
  </si>
  <si>
    <t>NC_016810.1:3971024-3971188</t>
  </si>
  <si>
    <t>gene4135</t>
  </si>
  <si>
    <t>SL1344_RS19435</t>
  </si>
  <si>
    <t>WP_001270489.1</t>
  </si>
  <si>
    <t>glycoside hydrolase family 1 protein</t>
  </si>
  <si>
    <t>NC_016810.1:3997256-3998639</t>
  </si>
  <si>
    <t>NC_016810.1:4004976-4005734</t>
  </si>
  <si>
    <t>gene4144</t>
  </si>
  <si>
    <t>SL1344_RS19480</t>
  </si>
  <si>
    <t>WP_001152234.1</t>
  </si>
  <si>
    <t>gene4145</t>
  </si>
  <si>
    <t>SL1344_RS19485</t>
  </si>
  <si>
    <t>WP_000854956.1</t>
  </si>
  <si>
    <t>NC_016810.1:4005751-4006495</t>
  </si>
  <si>
    <t>gene4157</t>
  </si>
  <si>
    <t>WP_001541152.1</t>
  </si>
  <si>
    <t>ilvB operon leader peptide IvbL</t>
  </si>
  <si>
    <t>NC_016810.1:4019023-4019122</t>
  </si>
  <si>
    <t>gene4170</t>
  </si>
  <si>
    <t>SL1344_RS19605</t>
  </si>
  <si>
    <t>WP_001246919.1</t>
  </si>
  <si>
    <t>heat-shock protein IbpB</t>
  </si>
  <si>
    <t>NC_016810.1:4030690-4031119</t>
  </si>
  <si>
    <t>gene4171</t>
  </si>
  <si>
    <t>SL1344_RS19610</t>
  </si>
  <si>
    <t>WP_001532742.1</t>
  </si>
  <si>
    <t>heat-shock protein IbpA</t>
  </si>
  <si>
    <t>NC_016810.1:4031228-4031642</t>
  </si>
  <si>
    <t>gene4182</t>
  </si>
  <si>
    <t>WP_000724476.1</t>
  </si>
  <si>
    <t>cytochrome-c peroxidase</t>
  </si>
  <si>
    <t>NC_016810.1:4039908-4041309</t>
  </si>
  <si>
    <t>gene4197</t>
  </si>
  <si>
    <t>SL1344_RS19740</t>
  </si>
  <si>
    <t>WP_001054589.1</t>
  </si>
  <si>
    <t>NC_016810.1:4059253-4060150</t>
  </si>
  <si>
    <t>gene4217</t>
  </si>
  <si>
    <t>SL1344_RS19830</t>
  </si>
  <si>
    <t>WP_001214973.1</t>
  </si>
  <si>
    <t>NCS2 family permease</t>
  </si>
  <si>
    <t>NC_016810.1:4079044-4080508</t>
  </si>
  <si>
    <t>gene4223</t>
  </si>
  <si>
    <t>SL1344_RS19860</t>
  </si>
  <si>
    <t>WP_000867130.1</t>
  </si>
  <si>
    <t>phosphate ABC transporter substrate-binding protein PstS</t>
  </si>
  <si>
    <t>NC_016810.1:4084895-4085936</t>
  </si>
  <si>
    <t>gene4226</t>
  </si>
  <si>
    <t>SL1344_RS19875</t>
  </si>
  <si>
    <t>WP_000213163.1</t>
  </si>
  <si>
    <t>NC_016810.1:4088437-4090195</t>
  </si>
  <si>
    <t>gene4245</t>
  </si>
  <si>
    <t>SL1344_RS19960</t>
  </si>
  <si>
    <t>WP_000845121.1</t>
  </si>
  <si>
    <t>asparagine synthetase A</t>
  </si>
  <si>
    <t>NC_016810.1:4106618-4107611</t>
  </si>
  <si>
    <t>gene4276</t>
  </si>
  <si>
    <t>SL1344_RS20115</t>
  </si>
  <si>
    <t>WP_000024948.1</t>
  </si>
  <si>
    <t>ketol-acid reductoisomerase</t>
  </si>
  <si>
    <t>NC_016810.1:4138921-4140397</t>
  </si>
  <si>
    <t>gene4278</t>
  </si>
  <si>
    <t>SL1344_RS20125</t>
  </si>
  <si>
    <t>WP_001687385.1</t>
  </si>
  <si>
    <t>NC_016810.1:4140873-4141208</t>
  </si>
  <si>
    <t>gene4330</t>
  </si>
  <si>
    <t>SL1344_RS20355</t>
  </si>
  <si>
    <t>WP_000980080.1</t>
  </si>
  <si>
    <t>threonine export protein RhtC</t>
  </si>
  <si>
    <t>NC_016810.1:4186013-4186634</t>
  </si>
  <si>
    <t>NC_016810.1:4189317-4191058</t>
  </si>
  <si>
    <t>gene4335</t>
  </si>
  <si>
    <t>SL1344_RS20380</t>
  </si>
  <si>
    <t>WP_000569786.1</t>
  </si>
  <si>
    <t>NC_016810.1:4222930-4224218</t>
  </si>
  <si>
    <t>gene4365</t>
  </si>
  <si>
    <t>mobA</t>
  </si>
  <si>
    <t>SL1344_RS20525</t>
  </si>
  <si>
    <t>WP_001046887.1</t>
  </si>
  <si>
    <t>molybdenum cofactor guanylyltransferase</t>
  </si>
  <si>
    <t>NC_016810.1:4238424-4240645</t>
  </si>
  <si>
    <t>gene4382</t>
  </si>
  <si>
    <t>SL1344_RS20595</t>
  </si>
  <si>
    <t>WP_000572067.1</t>
  </si>
  <si>
    <t>translational GTPase TypA</t>
  </si>
  <si>
    <t>gene4413</t>
  </si>
  <si>
    <t>SL1344_RS20755</t>
  </si>
  <si>
    <t>WP_000710966.1</t>
  </si>
  <si>
    <t>DUF3829 domain-containing protein</t>
  </si>
  <si>
    <t>NC_016810.1:4270544-4271576</t>
  </si>
  <si>
    <t>NC_016810.1:4274933-4276393</t>
  </si>
  <si>
    <t>gene4419</t>
  </si>
  <si>
    <t>fucO</t>
  </si>
  <si>
    <t>SL1344_RS20785</t>
  </si>
  <si>
    <t>WP_000009249.1</t>
  </si>
  <si>
    <t>gene4436</t>
  </si>
  <si>
    <t>cpxP</t>
  </si>
  <si>
    <t>SL1344_RS20870</t>
  </si>
  <si>
    <t>WP_001233463.1</t>
  </si>
  <si>
    <t>repressor CpxP</t>
  </si>
  <si>
    <t>NC_016810.1:4292032-4292533</t>
  </si>
  <si>
    <t>gene4438</t>
  </si>
  <si>
    <t>pfkA</t>
  </si>
  <si>
    <t>SL1344_RS20880</t>
  </si>
  <si>
    <t>WP_000591793.1</t>
  </si>
  <si>
    <t>ATP-dependent 6-phosphofructokinase</t>
  </si>
  <si>
    <t>NC_016810.1:4293767-4294730</t>
  </si>
  <si>
    <t>gene4439</t>
  </si>
  <si>
    <t>SL1344_RS20885</t>
  </si>
  <si>
    <t>WP_000758711.1</t>
  </si>
  <si>
    <t>sulfate-binding protein</t>
  </si>
  <si>
    <t>NC_016810.1:4294933-4295923</t>
  </si>
  <si>
    <t>gene4480</t>
  </si>
  <si>
    <t>SL1344_RS21085</t>
  </si>
  <si>
    <t>WP_001134807.1</t>
  </si>
  <si>
    <t>NC_016810.1:4336954-4338079</t>
  </si>
  <si>
    <t>gene4482</t>
  </si>
  <si>
    <t>metF</t>
  </si>
  <si>
    <t>SL1344_RS21095</t>
  </si>
  <si>
    <t>WP_000007508.1</t>
  </si>
  <si>
    <t>5,10-methylenetetrahydrofolate reductase</t>
  </si>
  <si>
    <t>NC_016810.1:4339965-4340856</t>
  </si>
  <si>
    <t>gene4484</t>
  </si>
  <si>
    <t>SL1344_RS21105</t>
  </si>
  <si>
    <t>WP_000666689.1</t>
  </si>
  <si>
    <t>DUF1287 domain-containing protein</t>
  </si>
  <si>
    <t>NC_016810.1:4343258-4343882</t>
  </si>
  <si>
    <t>gene4485</t>
  </si>
  <si>
    <t>SL1344_RS21110</t>
  </si>
  <si>
    <t>WP_000374031.1</t>
  </si>
  <si>
    <t>NC_016810.1:4344140-4345244</t>
  </si>
  <si>
    <t>gene4488</t>
  </si>
  <si>
    <t>SL1344_RS21125</t>
  </si>
  <si>
    <t>WP_000661597.1</t>
  </si>
  <si>
    <t>PTS fructose transporter subunit IIC</t>
  </si>
  <si>
    <t>NC_016810.1:4348738-4349818</t>
  </si>
  <si>
    <t>NC_016810.1:4353394-4354586</t>
  </si>
  <si>
    <t>gene4493</t>
  </si>
  <si>
    <t>SL1344_RS21150</t>
  </si>
  <si>
    <t>WP_000274596.1</t>
  </si>
  <si>
    <t>gene4494</t>
  </si>
  <si>
    <t>SL1344_RS21155</t>
  </si>
  <si>
    <t>WP_001192092.1</t>
  </si>
  <si>
    <t>phosphoethanolamine transferase CptA</t>
  </si>
  <si>
    <t>NC_016810.1:4354746-4356480</t>
  </si>
  <si>
    <t>phosphonate ABC transporter permease</t>
  </si>
  <si>
    <t>gene452</t>
  </si>
  <si>
    <t>phnU</t>
  </si>
  <si>
    <t>SL1344_RS02185</t>
  </si>
  <si>
    <t>WP_000052716.1</t>
  </si>
  <si>
    <t>NC_016810.1:479645-480506</t>
  </si>
  <si>
    <t>gene4558</t>
  </si>
  <si>
    <t>purH</t>
  </si>
  <si>
    <t>SL1344_RS21435</t>
  </si>
  <si>
    <t>WP_001187509.1</t>
  </si>
  <si>
    <t>bifunctional phosphoribosylaminoimidazolecarboxamide formyltransferase/inosine monophosphate cyclohydrolase</t>
  </si>
  <si>
    <t>NC_016810.1:4413792-4415382</t>
  </si>
  <si>
    <t>gene4573</t>
  </si>
  <si>
    <t>SL1344_RS21510</t>
  </si>
  <si>
    <t>WP_000421792.1</t>
  </si>
  <si>
    <t>peptidase E</t>
  </si>
  <si>
    <t>NC_016810.1:4435284-4435974</t>
  </si>
  <si>
    <t>gene4578</t>
  </si>
  <si>
    <t>panS</t>
  </si>
  <si>
    <t>SL1344_RS21535</t>
  </si>
  <si>
    <t>WP_000881652.1</t>
  </si>
  <si>
    <t>sodium transporter</t>
  </si>
  <si>
    <t>NC_016810.1:4438003-4438945</t>
  </si>
  <si>
    <t>NC_016810.1:4454730-4457321</t>
  </si>
  <si>
    <t>gene4598</t>
  </si>
  <si>
    <t>SL1344_RS21630</t>
  </si>
  <si>
    <t>WP_000729852.1</t>
  </si>
  <si>
    <t>phage tail sheath family protein</t>
  </si>
  <si>
    <t>NC_016810.1:4499148-4503749</t>
  </si>
  <si>
    <t>gene4647</t>
  </si>
  <si>
    <t>SL1344_RS21865</t>
  </si>
  <si>
    <t>WP_001081935.1</t>
  </si>
  <si>
    <t>gene4667</t>
  </si>
  <si>
    <t>nrfA</t>
  </si>
  <si>
    <t>SL1344_RS21950</t>
  </si>
  <si>
    <t>WP_000101771.1</t>
  </si>
  <si>
    <t>ammonia-forming cytochrome c nitrite reductase subunit c552</t>
  </si>
  <si>
    <t>NC_016810.1:4537395-4538832</t>
  </si>
  <si>
    <t>NC_016810.1:4538943-4543963</t>
  </si>
  <si>
    <t>gene4671</t>
  </si>
  <si>
    <t>SL1344_RS21970</t>
  </si>
  <si>
    <t>WP_000551709.1</t>
  </si>
  <si>
    <t>heme lyase NrfEFG subunit NrfF</t>
  </si>
  <si>
    <t>gene4675</t>
  </si>
  <si>
    <t>SL1344_RS21990</t>
  </si>
  <si>
    <t>WP_011233236.1</t>
  </si>
  <si>
    <t>formate dehydrogenase H subunit alpha, selenocysteine-containing</t>
  </si>
  <si>
    <t>NC_016810.1:4546641-4548789</t>
  </si>
  <si>
    <t>gene4680</t>
  </si>
  <si>
    <t>SL1344_RS22020</t>
  </si>
  <si>
    <t>WP_000919710.1</t>
  </si>
  <si>
    <t>proline/betaine transporter</t>
  </si>
  <si>
    <t>NC_016810.1:4552261-4553764</t>
  </si>
  <si>
    <t>gene4682</t>
  </si>
  <si>
    <t>SL1344_RS22030</t>
  </si>
  <si>
    <t>WP_001212189.1</t>
  </si>
  <si>
    <t>NC_016810.1:4553930-4555001</t>
  </si>
  <si>
    <t>gene4686</t>
  </si>
  <si>
    <t>SL1344_RS22050</t>
  </si>
  <si>
    <t>WP_001217074.1</t>
  </si>
  <si>
    <t>NC_016810.1:4558929-4559691</t>
  </si>
  <si>
    <t>gene4688</t>
  </si>
  <si>
    <t>SL1344_RS22065</t>
  </si>
  <si>
    <t>WP_000106992.1</t>
  </si>
  <si>
    <t>transcriptional regulator MelR</t>
  </si>
  <si>
    <t>NC_016810.1:4562488-4563421</t>
  </si>
  <si>
    <t>gene4696</t>
  </si>
  <si>
    <t>SL1344_RS22105</t>
  </si>
  <si>
    <t>WP_077248243.1</t>
  </si>
  <si>
    <t>NC_016810.1:4573201-4575601</t>
  </si>
  <si>
    <t>gene4697</t>
  </si>
  <si>
    <t>SL1344_RS22110</t>
  </si>
  <si>
    <t>WP_000816143.1</t>
  </si>
  <si>
    <t>NC_016810.1:4575614-4577007</t>
  </si>
  <si>
    <t>gene4698</t>
  </si>
  <si>
    <t>SL1344_RS22115</t>
  </si>
  <si>
    <t>WP_000544929.1</t>
  </si>
  <si>
    <t>gene4699</t>
  </si>
  <si>
    <t>SL1344_RS22120</t>
  </si>
  <si>
    <t>WP_001112218.1</t>
  </si>
  <si>
    <t>NC_016810.1:4577022-4577676</t>
  </si>
  <si>
    <t>gene4717</t>
  </si>
  <si>
    <t>SL1344_RS22205</t>
  </si>
  <si>
    <t>WP_000637595.1</t>
  </si>
  <si>
    <t>NC_016810.1:4590109-4591411</t>
  </si>
  <si>
    <t>gene4718</t>
  </si>
  <si>
    <t>aspA</t>
  </si>
  <si>
    <t>SL1344_RS22210</t>
  </si>
  <si>
    <t>WP_000069440.1</t>
  </si>
  <si>
    <t>aspartate ammonia-lyase</t>
  </si>
  <si>
    <t>NC_016810.1:4591525-4592962</t>
  </si>
  <si>
    <t>gene4738</t>
  </si>
  <si>
    <t>SL1344_RS22310</t>
  </si>
  <si>
    <t>WP_000149876.1</t>
  </si>
  <si>
    <t>inner membrane transporter YjeM</t>
  </si>
  <si>
    <t>NC_016810.1:4607878-4609381</t>
  </si>
  <si>
    <t>gene4771</t>
  </si>
  <si>
    <t>SL1344_RS22475</t>
  </si>
  <si>
    <t>WP_000441025.1</t>
  </si>
  <si>
    <t>NC_016810.1:4641860-4642181</t>
  </si>
  <si>
    <t>gene4772</t>
  </si>
  <si>
    <t>SL1344_RS22480</t>
  </si>
  <si>
    <t>WP_000586836.1</t>
  </si>
  <si>
    <t>biofilm peroxide resistance protein BsmA</t>
  </si>
  <si>
    <t>NC_016810.1:4642266-4642596</t>
  </si>
  <si>
    <t>EamA/RhaT family transporter</t>
  </si>
  <si>
    <t>gene4795</t>
  </si>
  <si>
    <t>SL1344_RS22585</t>
  </si>
  <si>
    <t>WP_000623290.1</t>
  </si>
  <si>
    <t>NC_016810.1:4657713-4658679</t>
  </si>
  <si>
    <t>gene4798</t>
  </si>
  <si>
    <t>cpdB</t>
  </si>
  <si>
    <t>SL1344_RS22600</t>
  </si>
  <si>
    <t>WP_000589395.1</t>
  </si>
  <si>
    <t>2',3'-cyclic-nucleotide 2'-phosphodiesterase/3'-nucleotidase</t>
  </si>
  <si>
    <t>NC_016810.1:4660139-4662083</t>
  </si>
  <si>
    <t>gene4829</t>
  </si>
  <si>
    <t>iolD</t>
  </si>
  <si>
    <t>SL1344_RS22740</t>
  </si>
  <si>
    <t>WP_000849477.1</t>
  </si>
  <si>
    <t>3D-(3,5/4)-trihydroxycyclohexane-1,2-dione acylhydrolase (decyclizing)</t>
  </si>
  <si>
    <t>NC_016810.1:4695350-4697291</t>
  </si>
  <si>
    <t>gene484</t>
  </si>
  <si>
    <t>SL1344_RS02330</t>
  </si>
  <si>
    <t>WP_001238163.1</t>
  </si>
  <si>
    <t>NC_016810.1:511916-513617</t>
  </si>
  <si>
    <t>gene4848</t>
  </si>
  <si>
    <t>SL1344_RS22835</t>
  </si>
  <si>
    <t>WP_001268859.1</t>
  </si>
  <si>
    <t>anaerobic ribonucleoside-triphosphate reductase activating protein</t>
  </si>
  <si>
    <t>NC_016810.1:4712550-4713015</t>
  </si>
  <si>
    <t>gene4849</t>
  </si>
  <si>
    <t>SL1344_RS22840</t>
  </si>
  <si>
    <t>WP_000187818.1</t>
  </si>
  <si>
    <t>anaerobic ribonucleoside triphosphate reductase</t>
  </si>
  <si>
    <t>NC_016810.1:4713135-4715274</t>
  </si>
  <si>
    <t>gene4856</t>
  </si>
  <si>
    <t>SL1344_RS22880</t>
  </si>
  <si>
    <t>WP_000148570.1</t>
  </si>
  <si>
    <t>aspartate carbamoyltransferase regulatory subunit</t>
  </si>
  <si>
    <t>NC_016810.1:4724078-4724540</t>
  </si>
  <si>
    <t>gene4857</t>
  </si>
  <si>
    <t>SL1344_RS22885</t>
  </si>
  <si>
    <t>WP_000013055.1</t>
  </si>
  <si>
    <t>aspartate carbamoyltransferase catalytic subunit</t>
  </si>
  <si>
    <t>NC_016810.1:4724552-4725488</t>
  </si>
  <si>
    <t>gene4862</t>
  </si>
  <si>
    <t>argF</t>
  </si>
  <si>
    <t>SL1344_RS22905</t>
  </si>
  <si>
    <t>WP_000237031.1</t>
  </si>
  <si>
    <t>ornithine carbamoyltransferase</t>
  </si>
  <si>
    <t>NC_016810.1:4727848-4728853</t>
  </si>
  <si>
    <t>NC_016810.1:4731638-4732256</t>
  </si>
  <si>
    <t>gene4867</t>
  </si>
  <si>
    <t>SL1344_RS22920</t>
  </si>
  <si>
    <t>WP_000583461.1</t>
  </si>
  <si>
    <t>gene4881</t>
  </si>
  <si>
    <t>SL1344_RS22985</t>
  </si>
  <si>
    <t>WP_001244065.1</t>
  </si>
  <si>
    <t>NC_016810.1:4745313-4746312</t>
  </si>
  <si>
    <t>gene4882</t>
  </si>
  <si>
    <t>SL1344_RS22990</t>
  </si>
  <si>
    <t>WP_001128356.1</t>
  </si>
  <si>
    <t>fructuronate transporter</t>
  </si>
  <si>
    <t>NC_016810.1:4746375-4747695</t>
  </si>
  <si>
    <t>NC_016810.1:519832-520350</t>
  </si>
  <si>
    <t>gene4905</t>
  </si>
  <si>
    <t>SL1344_RS23095</t>
  </si>
  <si>
    <t>WP_000864857.1</t>
  </si>
  <si>
    <t>DUF1062 domain-containing protein</t>
  </si>
  <si>
    <t>NC_016810.1:4776905-4777514</t>
  </si>
  <si>
    <t>gene491</t>
  </si>
  <si>
    <t>SL1344_RS02360</t>
  </si>
  <si>
    <t>WP_000780341.1</t>
  </si>
  <si>
    <t>nitrogen regulatory protein P-II 2</t>
  </si>
  <si>
    <t>NC_016810.1:4787860-4788990</t>
  </si>
  <si>
    <t>gene4919</t>
  </si>
  <si>
    <t>SL1344_RS23160</t>
  </si>
  <si>
    <t>WP_000068750.1</t>
  </si>
  <si>
    <t>gene4931</t>
  </si>
  <si>
    <t>SL1344_RS23225</t>
  </si>
  <si>
    <t>WP_001043484.1</t>
  </si>
  <si>
    <t>type I restriction-modification system deoxyribonuclease</t>
  </si>
  <si>
    <t>NC_016810.1:4801341-4804851</t>
  </si>
  <si>
    <t>gene4937</t>
  </si>
  <si>
    <t>SL1344_RS23255</t>
  </si>
  <si>
    <t>WP_000379927.1</t>
  </si>
  <si>
    <t>carbon starvation protein</t>
  </si>
  <si>
    <t>NC_016810.1:4808147-4810298</t>
  </si>
  <si>
    <t>gene4938</t>
  </si>
  <si>
    <t>SL1344_RS23260</t>
  </si>
  <si>
    <t>WP_000919519.1</t>
  </si>
  <si>
    <t>NC_016810.1:4810664-4812326</t>
  </si>
  <si>
    <t>gene4939</t>
  </si>
  <si>
    <t>SL1344_RS23265</t>
  </si>
  <si>
    <t>WP_001224211.1</t>
  </si>
  <si>
    <t>sigma-54 dependent transcriptional regulator</t>
  </si>
  <si>
    <t>NC_016810.1:4812649-4815415</t>
  </si>
  <si>
    <t>gene4942</t>
  </si>
  <si>
    <t>SL1344_RS23280</t>
  </si>
  <si>
    <t>WP_000228865.1</t>
  </si>
  <si>
    <t>PTS mannose/fructose/sorbose/N-acetylgalactosamine transporter subunit IIC</t>
  </si>
  <si>
    <t>NC_016810.1:4816440-4818046</t>
  </si>
  <si>
    <t>NC_016810.1:4824746-4826122</t>
  </si>
  <si>
    <t>gene4951</t>
  </si>
  <si>
    <t>SL1344_RS23325</t>
  </si>
  <si>
    <t>WP_010989102.1</t>
  </si>
  <si>
    <t>gene496</t>
  </si>
  <si>
    <t>ffs</t>
  </si>
  <si>
    <t>SL1344_RS24775</t>
  </si>
  <si>
    <t>signal recognition particle sRNA small type</t>
  </si>
  <si>
    <t>NC_016810.1:523918-524015</t>
  </si>
  <si>
    <t>NC_016810.1:4839368-4841751</t>
  </si>
  <si>
    <t>gene4971</t>
  </si>
  <si>
    <t>SL1344_RS23425</t>
  </si>
  <si>
    <t>WP_001111692.1</t>
  </si>
  <si>
    <t>YjjI family glycine radical enzyme</t>
  </si>
  <si>
    <t>gene499</t>
  </si>
  <si>
    <t>SL1344_RS02395</t>
  </si>
  <si>
    <t>WP_001197749.1</t>
  </si>
  <si>
    <t>NC_016810.1:526105-526246</t>
  </si>
  <si>
    <t>gene5014</t>
  </si>
  <si>
    <t>SL1344_RS24220</t>
  </si>
  <si>
    <t>WP_001057996.1</t>
  </si>
  <si>
    <t>3'-5' exonuclease</t>
  </si>
  <si>
    <t>NC_017718.1:2981-3830</t>
  </si>
  <si>
    <t>gene5017</t>
  </si>
  <si>
    <t>SL1344_RS24230</t>
  </si>
  <si>
    <t>WP_000627831.1</t>
  </si>
  <si>
    <t>NC_017718.1:4896-5657</t>
  </si>
  <si>
    <t>gene5022</t>
  </si>
  <si>
    <t>SL1344_RS24250</t>
  </si>
  <si>
    <t>WP_001283356.1</t>
  </si>
  <si>
    <t>colicin</t>
  </si>
  <si>
    <t>NC_017718.1:8293-10174</t>
  </si>
  <si>
    <t>NC_017718.1:23046-23777</t>
  </si>
  <si>
    <t>gene5049</t>
  </si>
  <si>
    <t>SL1344_RS24360</t>
  </si>
  <si>
    <t>WP_001276120.1</t>
  </si>
  <si>
    <t>single-stranded DNA-binding protein</t>
  </si>
  <si>
    <t>gene5066</t>
  </si>
  <si>
    <t>SL1344_RS24425</t>
  </si>
  <si>
    <t>WP_001077019.1</t>
  </si>
  <si>
    <t>DUF4942 domain-containing protein</t>
  </si>
  <si>
    <t>NC_017718.1:32466-33315</t>
  </si>
  <si>
    <t>gene507</t>
  </si>
  <si>
    <t>SL1344_RS02435</t>
  </si>
  <si>
    <t>WP_000178249.1</t>
  </si>
  <si>
    <t>mechanosensitive channel MscK</t>
  </si>
  <si>
    <t>NC_016810.1:534013-537376</t>
  </si>
  <si>
    <t>gene5073</t>
  </si>
  <si>
    <t>SL1344_RS24460</t>
  </si>
  <si>
    <t>WP_001331364.1</t>
  </si>
  <si>
    <t>protein PndA</t>
  </si>
  <si>
    <t>NC_017718.1:41920-42073</t>
  </si>
  <si>
    <t>gene5075</t>
  </si>
  <si>
    <t>SL1344_RS24470</t>
  </si>
  <si>
    <t>WP_001275298.1</t>
  </si>
  <si>
    <t>NC_017718.1:42695-42992</t>
  </si>
  <si>
    <t>gene509</t>
  </si>
  <si>
    <t>SL1344_RS02445</t>
  </si>
  <si>
    <t>WP_000051161.1</t>
  </si>
  <si>
    <t>DUF2496 domain-containing protein</t>
  </si>
  <si>
    <t>NC_016810.1:538422-538590</t>
  </si>
  <si>
    <t>NC_017718.1:62906-65612</t>
  </si>
  <si>
    <t>gene5095</t>
  </si>
  <si>
    <t>traJ</t>
  </si>
  <si>
    <t>SL1344_RS24560</t>
  </si>
  <si>
    <t>WP_001024972.1</t>
  </si>
  <si>
    <t>plasmid transfer ATPase TraJ</t>
  </si>
  <si>
    <t>gene5099</t>
  </si>
  <si>
    <t>SL1344_RS24580</t>
  </si>
  <si>
    <t>WP_000976351.1</t>
  </si>
  <si>
    <t>conjugal transfer protein TraF</t>
  </si>
  <si>
    <t>NC_017718.1:66650-67853</t>
  </si>
  <si>
    <t>NC_017718.1:80234-81739</t>
  </si>
  <si>
    <t>gene5115</t>
  </si>
  <si>
    <t>SL1344_RS24645</t>
  </si>
  <si>
    <t>WP_000742600.1</t>
  </si>
  <si>
    <t>pili assembly chaperone</t>
  </si>
  <si>
    <t>traF</t>
  </si>
  <si>
    <t>gene5216</t>
  </si>
  <si>
    <t>spvB</t>
  </si>
  <si>
    <t>SL1344_RS24000</t>
  </si>
  <si>
    <t>WP_001676648.1</t>
  </si>
  <si>
    <t>SPI-2 type III secretion system effector NAD(+)--protein-arginine ADP-ribosyltransferase SpvB</t>
  </si>
  <si>
    <t>NC_017720.1:63873-65649</t>
  </si>
  <si>
    <t>gene5230</t>
  </si>
  <si>
    <t>SL1344_RS24070</t>
  </si>
  <si>
    <t>WP_000813641.1</t>
  </si>
  <si>
    <t>NC_017720.1:73527-73746</t>
  </si>
  <si>
    <t>gene5242</t>
  </si>
  <si>
    <t>SL1344_RS24120</t>
  </si>
  <si>
    <t>WP_010999940.1</t>
  </si>
  <si>
    <t>NC_017720.1:83608-84166</t>
  </si>
  <si>
    <t>gene564</t>
  </si>
  <si>
    <t>SL1344_RS02705</t>
  </si>
  <si>
    <t>WP_000815603.1</t>
  </si>
  <si>
    <t>5-(carboxyamino)imidazole ribonucleotide synthase</t>
  </si>
  <si>
    <t>NC_016810.1:595539-597953</t>
  </si>
  <si>
    <t>gene576</t>
  </si>
  <si>
    <t>WP_071526816.1</t>
  </si>
  <si>
    <t>NC_016810.1:603418-604160</t>
  </si>
  <si>
    <t>gene577</t>
  </si>
  <si>
    <t>fimA</t>
  </si>
  <si>
    <t>SL1344_RS02755</t>
  </si>
  <si>
    <t>WP_000681030.1</t>
  </si>
  <si>
    <t>type 1 fimbrial protein subunit FimA</t>
  </si>
  <si>
    <t>gene578</t>
  </si>
  <si>
    <t>fimI</t>
  </si>
  <si>
    <t>SL1344_RS02760</t>
  </si>
  <si>
    <t>WP_000619606.1</t>
  </si>
  <si>
    <t>type 1 fimbrial protein subunit FimI</t>
  </si>
  <si>
    <t>NC_016810.1:604235-604769</t>
  </si>
  <si>
    <t>gene579</t>
  </si>
  <si>
    <t>SL1344_RS02765</t>
  </si>
  <si>
    <t>WP_000935025.1</t>
  </si>
  <si>
    <t>chaperone protein FimC</t>
  </si>
  <si>
    <t>NC_016810.1:604812-605505</t>
  </si>
  <si>
    <t>gene580</t>
  </si>
  <si>
    <t>SL1344_RS02770</t>
  </si>
  <si>
    <t>WP_000754233.1</t>
  </si>
  <si>
    <t>NC_016810.1:605535-608148</t>
  </si>
  <si>
    <t>gene581</t>
  </si>
  <si>
    <t>SL1344_RS02775</t>
  </si>
  <si>
    <t>WP_000708653.1</t>
  </si>
  <si>
    <t>protein FimH</t>
  </si>
  <si>
    <t>NC_016810.1:608162-609170</t>
  </si>
  <si>
    <t>gene582</t>
  </si>
  <si>
    <t>SL1344_RS02780</t>
  </si>
  <si>
    <t>WP_000603405.1</t>
  </si>
  <si>
    <t>fimbrial-like protein FimF</t>
  </si>
  <si>
    <t>NC_016810.1:609179-609698</t>
  </si>
  <si>
    <t>gene583</t>
  </si>
  <si>
    <t>SL1344_RS02785</t>
  </si>
  <si>
    <t>WP_000801273.1</t>
  </si>
  <si>
    <t>NC_016810.1:609743-610376</t>
  </si>
  <si>
    <t>gene586</t>
  </si>
  <si>
    <t>SL1344_RS02800</t>
  </si>
  <si>
    <t>WP_000944156.1</t>
  </si>
  <si>
    <t>NC_016810.1:612193-612790</t>
  </si>
  <si>
    <t>citF</t>
  </si>
  <si>
    <t>citrate lyase subunit alpha</t>
  </si>
  <si>
    <t>gene619</t>
  </si>
  <si>
    <t>SL1344_RS02950</t>
  </si>
  <si>
    <t>WP_000958064.1</t>
  </si>
  <si>
    <t>enterobactin synthase component D</t>
  </si>
  <si>
    <t>NC_016810.1:640295-641000</t>
  </si>
  <si>
    <t>gene620</t>
  </si>
  <si>
    <t>SL1344_RS02955</t>
  </si>
  <si>
    <t>WP_001034955.1</t>
  </si>
  <si>
    <t>NC_016810.1:641045-643301</t>
  </si>
  <si>
    <t>gene621</t>
  </si>
  <si>
    <t>SL1344_RS02960</t>
  </si>
  <si>
    <t>WP_000656600.1</t>
  </si>
  <si>
    <t>enterochelin esterase</t>
  </si>
  <si>
    <t>NC_016810.1:643489-644704</t>
  </si>
  <si>
    <t>NC_016810.1:644734-648834</t>
  </si>
  <si>
    <t>gene623</t>
  </si>
  <si>
    <t>entF</t>
  </si>
  <si>
    <t>SL1344_RS02970</t>
  </si>
  <si>
    <t>WP_000194140.1</t>
  </si>
  <si>
    <t>enterobactin synthase subunit F</t>
  </si>
  <si>
    <t>gene630</t>
  </si>
  <si>
    <t>SL1344_RS03005</t>
  </si>
  <si>
    <t>WP_000367601.1</t>
  </si>
  <si>
    <t>isochorismate synthase EntC</t>
  </si>
  <si>
    <t>NC_016810.1:655742-656918</t>
  </si>
  <si>
    <t>gene631</t>
  </si>
  <si>
    <t>entE</t>
  </si>
  <si>
    <t>SL1344_RS03010</t>
  </si>
  <si>
    <t>WP_001222445.1</t>
  </si>
  <si>
    <t>2,3-dihydroxybenzoate-AMP ligase</t>
  </si>
  <si>
    <t>NC_016810.1:656927-658538</t>
  </si>
  <si>
    <t>gene632</t>
  </si>
  <si>
    <t>SL1344_RS03015</t>
  </si>
  <si>
    <t>WP_001007166.1</t>
  </si>
  <si>
    <t>isochorismatase</t>
  </si>
  <si>
    <t>NC_016810.1:658551-660164</t>
  </si>
  <si>
    <t>gene633</t>
  </si>
  <si>
    <t>SL1344_RS03020</t>
  </si>
  <si>
    <t>WP_000145522.1</t>
  </si>
  <si>
    <t>2,3-dihydro-2,3-dihydroxybenzoate dehydrogenase</t>
  </si>
  <si>
    <t>gene634</t>
  </si>
  <si>
    <t>SL1344_RS03025</t>
  </si>
  <si>
    <t>WP_000637965.1</t>
  </si>
  <si>
    <t>proofreading thioesterase EntH</t>
  </si>
  <si>
    <t>NC_016810.1:660166-660580</t>
  </si>
  <si>
    <t>gene638</t>
  </si>
  <si>
    <t>SL1344_RS03045</t>
  </si>
  <si>
    <t>WP_001245592.1</t>
  </si>
  <si>
    <t>NC_016810.1:664378-665539</t>
  </si>
  <si>
    <t>gene658</t>
  </si>
  <si>
    <t>SL1344_RS03135</t>
  </si>
  <si>
    <t>WP_000192315.1</t>
  </si>
  <si>
    <t>NC_016810.1:683316-684846</t>
  </si>
  <si>
    <t>gene66</t>
  </si>
  <si>
    <t>SL1344_RS00335</t>
  </si>
  <si>
    <t>WP_000597287.1</t>
  </si>
  <si>
    <t>carbamoyl-phosphate synthase small subunit</t>
  </si>
  <si>
    <t>NC_016810.1:75882-77031</t>
  </si>
  <si>
    <t>gene663</t>
  </si>
  <si>
    <t>dpiB</t>
  </si>
  <si>
    <t>SL1344_RS03155</t>
  </si>
  <si>
    <t>WP_001277836.1</t>
  </si>
  <si>
    <t>NC_016810.1:687514-689825</t>
  </si>
  <si>
    <t>gene665</t>
  </si>
  <si>
    <t>SL1344_RS03165</t>
  </si>
  <si>
    <t>WP_000958610.1</t>
  </si>
  <si>
    <t>anaerobic C4-dicarboxylate transporter DcuC</t>
  </si>
  <si>
    <t>NC_016810.1:689878-691264</t>
  </si>
  <si>
    <t>gene67</t>
  </si>
  <si>
    <t>carB</t>
  </si>
  <si>
    <t>SL1344_RS00340</t>
  </si>
  <si>
    <t>WP_001126305.1</t>
  </si>
  <si>
    <t>carbamoyl-phosphate synthase large chain</t>
  </si>
  <si>
    <t>NC_016810.1:77049-80277</t>
  </si>
  <si>
    <t>gene68</t>
  </si>
  <si>
    <t>SL1344_RS00345</t>
  </si>
  <si>
    <t>WP_000333324.1</t>
  </si>
  <si>
    <t>transcriptional activator CaiF</t>
  </si>
  <si>
    <t>NC_016810.1:80550-80946</t>
  </si>
  <si>
    <t>gene692</t>
  </si>
  <si>
    <t>SL1344_RS03300</t>
  </si>
  <si>
    <t>WP_001044884.1</t>
  </si>
  <si>
    <t>NC_016810.1:715975-716449</t>
  </si>
  <si>
    <t>gene698</t>
  </si>
  <si>
    <t>SL1344_RS03330</t>
  </si>
  <si>
    <t>WP_000368034.1</t>
  </si>
  <si>
    <t>molecular chaperone HscC</t>
  </si>
  <si>
    <t>NC_016810.1:721943-723623</t>
  </si>
  <si>
    <t>gene699</t>
  </si>
  <si>
    <t>SL1344_RS03335</t>
  </si>
  <si>
    <t>WP_000498891.1</t>
  </si>
  <si>
    <t>NC_016810.1:723698-724937</t>
  </si>
  <si>
    <t>gene719</t>
  </si>
  <si>
    <t>asnB</t>
  </si>
  <si>
    <t>SL1344_RS03435</t>
  </si>
  <si>
    <t>WP_000337041.1</t>
  </si>
  <si>
    <t>asparagine synthase B</t>
  </si>
  <si>
    <t>NC_016810.1:738349-740014</t>
  </si>
  <si>
    <t>gene722</t>
  </si>
  <si>
    <t>SL1344_RS03450</t>
  </si>
  <si>
    <t>WP_000271186.1</t>
  </si>
  <si>
    <t>N-acetylglucosamine-6-phosphate deacetylase</t>
  </si>
  <si>
    <t>NC_016810.1:742327-743482</t>
  </si>
  <si>
    <t>gene724</t>
  </si>
  <si>
    <t>SL1344_RS03460</t>
  </si>
  <si>
    <t>WP_001023068.1</t>
  </si>
  <si>
    <t>PTS N-acetyl glucosamine transporter subunit IIABC</t>
  </si>
  <si>
    <t>NC_016810.1:744668-746621</t>
  </si>
  <si>
    <t>gene727</t>
  </si>
  <si>
    <t>chiP</t>
  </si>
  <si>
    <t>SL1344_RS03470</t>
  </si>
  <si>
    <t>WP_001258803.1</t>
  </si>
  <si>
    <t>chitoporin</t>
  </si>
  <si>
    <t>NC_016810.1:748944-750351</t>
  </si>
  <si>
    <t>gene74</t>
  </si>
  <si>
    <t>SL1344_RS00375</t>
  </si>
  <si>
    <t>WP_000787076.1</t>
  </si>
  <si>
    <t>L-carnitine/gamma-butyrobetaine antiporter</t>
  </si>
  <si>
    <t>NC_016810.1:86688-88206</t>
  </si>
  <si>
    <t>NC_016810.1:761473-764988</t>
  </si>
  <si>
    <t>gene741</t>
  </si>
  <si>
    <t>speF</t>
  </si>
  <si>
    <t>SL1344_RS03540</t>
  </si>
  <si>
    <t>WP_001292402.1</t>
  </si>
  <si>
    <t>ornithine decarboxylase SpeF</t>
  </si>
  <si>
    <t>gene745</t>
  </si>
  <si>
    <t>kdpB</t>
  </si>
  <si>
    <t>SL1344_RS03565</t>
  </si>
  <si>
    <t>WP_000088019.1</t>
  </si>
  <si>
    <t>K(+)-transporting ATPase subunit B</t>
  </si>
  <si>
    <t>NC_016810.1:769697-771746</t>
  </si>
  <si>
    <t>gene748</t>
  </si>
  <si>
    <t>SL1344_RS03580</t>
  </si>
  <si>
    <t>WP_000401437.1</t>
  </si>
  <si>
    <t>DUF2517 domain-containing protein</t>
  </si>
  <si>
    <t>NC_016810.1:773871-774078</t>
  </si>
  <si>
    <t>gene749</t>
  </si>
  <si>
    <t>SL1344_RS03585</t>
  </si>
  <si>
    <t>WP_001142016.1</t>
  </si>
  <si>
    <t>deoxyribodipyrimidine photo-lyase</t>
  </si>
  <si>
    <t>NC_016810.1:774188-775610</t>
  </si>
  <si>
    <t>gene758</t>
  </si>
  <si>
    <t>SL1344_RS03625</t>
  </si>
  <si>
    <t>WP_010988980.1</t>
  </si>
  <si>
    <t>NC_016810.1:782064-782400</t>
  </si>
  <si>
    <t>gene759</t>
  </si>
  <si>
    <t>SL1344_RS03630</t>
  </si>
  <si>
    <t>WP_001194239.1</t>
  </si>
  <si>
    <t>NC_016810.1:782401-783142</t>
  </si>
  <si>
    <t>glycosyltransferase family 2 protein</t>
  </si>
  <si>
    <t>gene764</t>
  </si>
  <si>
    <t>SL1344_RS03655</t>
  </si>
  <si>
    <t>WP_000702849.1</t>
  </si>
  <si>
    <t>sugar ABC transporter ATP-binding protein</t>
  </si>
  <si>
    <t>NC_016810.1:787520-788231</t>
  </si>
  <si>
    <t>gene765</t>
  </si>
  <si>
    <t>SL1344_RS03660</t>
  </si>
  <si>
    <t>WP_000273739.1</t>
  </si>
  <si>
    <t>NC_016810.1:788324-790103</t>
  </si>
  <si>
    <t>gene766</t>
  </si>
  <si>
    <t>SL1344_RS03665</t>
  </si>
  <si>
    <t>WP_001667936.1</t>
  </si>
  <si>
    <t>NC_016810.1:790295-791129</t>
  </si>
  <si>
    <t>NC_016810.1:797402-799899</t>
  </si>
  <si>
    <t>gene776</t>
  </si>
  <si>
    <t>SL1344_RS03710</t>
  </si>
  <si>
    <t>WP_000775561.1</t>
  </si>
  <si>
    <t>succinate dehydrogenase flavoprotein subunit</t>
  </si>
  <si>
    <t>NC_016810.1:820556-822211</t>
  </si>
  <si>
    <t>gene804</t>
  </si>
  <si>
    <t>SL1344_RS03840</t>
  </si>
  <si>
    <t>WP_000951251.1</t>
  </si>
  <si>
    <t>zinc transporter ZitB</t>
  </si>
  <si>
    <t>gene809</t>
  </si>
  <si>
    <t>SL1344_RS03865</t>
  </si>
  <si>
    <t>WP_000405925.1</t>
  </si>
  <si>
    <t>NC_016810.1:825708-826599</t>
  </si>
  <si>
    <t>gene811</t>
  </si>
  <si>
    <t>SL1344_RS03875</t>
  </si>
  <si>
    <t>WP_014343991.1</t>
  </si>
  <si>
    <t>NC_016810.1:827826-829074</t>
  </si>
  <si>
    <t>gene850</t>
  </si>
  <si>
    <t>SL1344_RS04060</t>
  </si>
  <si>
    <t>WP_000168180.1</t>
  </si>
  <si>
    <t>cyclic pyranopterin monophosphate synthase</t>
  </si>
  <si>
    <t>NC_016810.1:869892-870882</t>
  </si>
  <si>
    <t>gene854</t>
  </si>
  <si>
    <t>SL1344_RS04080</t>
  </si>
  <si>
    <t>WP_000545202.1</t>
  </si>
  <si>
    <t>molybdopterin synthase catalytic subunit</t>
  </si>
  <si>
    <t>NC_016810.1:872143-872596</t>
  </si>
  <si>
    <t>gene876</t>
  </si>
  <si>
    <t>glnQ</t>
  </si>
  <si>
    <t>SL1344_RS04190</t>
  </si>
  <si>
    <t>WP_000569093.1</t>
  </si>
  <si>
    <t>glutamine ABC transporter ATP-binding protein</t>
  </si>
  <si>
    <t>NC_016810.1:894002-895381</t>
  </si>
  <si>
    <t>gene879</t>
  </si>
  <si>
    <t>SL1344_RS04205</t>
  </si>
  <si>
    <t>WP_000100805.1</t>
  </si>
  <si>
    <t>DNA starvation/stationary phase protection protein</t>
  </si>
  <si>
    <t>NC_016810.1:896747-897251</t>
  </si>
  <si>
    <t>gene915</t>
  </si>
  <si>
    <t>SL1344_RS04355</t>
  </si>
  <si>
    <t>WP_000287113.1</t>
  </si>
  <si>
    <t>GntP family permease</t>
  </si>
  <si>
    <t>NC_016810.1:932438-932864</t>
  </si>
  <si>
    <t>gene934</t>
  </si>
  <si>
    <t>SL1344_RS04440</t>
  </si>
  <si>
    <t>WP_000125769.1</t>
  </si>
  <si>
    <t>spermidine/putrescine ABC transporter substrate-binding protein PotF</t>
  </si>
  <si>
    <t>NC_016810.1:947644-948757</t>
  </si>
  <si>
    <t>gene973</t>
  </si>
  <si>
    <t>SL1344_RS04615</t>
  </si>
  <si>
    <t>WP_000097893.1</t>
  </si>
  <si>
    <t>NC_016810.1:984215-984893</t>
  </si>
  <si>
    <t>gene989</t>
  </si>
  <si>
    <t>SL1344_RS04685</t>
  </si>
  <si>
    <t>WP_000850250.1</t>
  </si>
  <si>
    <t>dimethylsulfoxide reductase subunit A</t>
  </si>
  <si>
    <t>NC_016810.1:1001887-1004332</t>
  </si>
  <si>
    <t>gene990</t>
  </si>
  <si>
    <t>SL1344_RS04690</t>
  </si>
  <si>
    <t>WP_000213069.1</t>
  </si>
  <si>
    <t>NC_016810.1:1004342-1004960</t>
  </si>
  <si>
    <t>gene991</t>
  </si>
  <si>
    <t>SL1344_RS04695</t>
  </si>
  <si>
    <t>WP_000534681.1</t>
  </si>
  <si>
    <t>dimethyl sulfoxide reductase anchor subunit</t>
  </si>
  <si>
    <t>NC_016810.1:1004961-1005825</t>
  </si>
  <si>
    <t>gene992</t>
  </si>
  <si>
    <t>SL1344_RS04705</t>
  </si>
  <si>
    <t>WP_000109271.1</t>
  </si>
  <si>
    <t>NC_016810.1:1006174-1007323</t>
  </si>
  <si>
    <t>gene998</t>
  </si>
  <si>
    <t>SL1344_RS04735</t>
  </si>
  <si>
    <t>WP_000642539.1</t>
  </si>
  <si>
    <t>formate transporter FocA</t>
  </si>
  <si>
    <t>NC_016810.1:1014004-1014862</t>
  </si>
  <si>
    <t>yabI</t>
  </si>
  <si>
    <t>pyrD</t>
  </si>
  <si>
    <t>uup</t>
  </si>
  <si>
    <t>pqiA</t>
  </si>
  <si>
    <t>pipC</t>
  </si>
  <si>
    <t>orfX</t>
  </si>
  <si>
    <t>scsB</t>
  </si>
  <si>
    <t>wraB</t>
  </si>
  <si>
    <t>phoH</t>
  </si>
  <si>
    <t>pyrC</t>
  </si>
  <si>
    <t>flgM</t>
  </si>
  <si>
    <t>fhuE</t>
  </si>
  <si>
    <t>ndh</t>
  </si>
  <si>
    <t>ycfJ</t>
  </si>
  <si>
    <t>ydjM</t>
  </si>
  <si>
    <t>ydiF</t>
  </si>
  <si>
    <t>sufA</t>
  </si>
  <si>
    <t>sufB</t>
  </si>
  <si>
    <t>sufD</t>
  </si>
  <si>
    <t>sufS</t>
  </si>
  <si>
    <t>pykF</t>
  </si>
  <si>
    <t>ttrA</t>
  </si>
  <si>
    <t>sscA</t>
  </si>
  <si>
    <t>sseE</t>
  </si>
  <si>
    <t>ompN</t>
  </si>
  <si>
    <t>ynfK</t>
  </si>
  <si>
    <t>pdhR</t>
  </si>
  <si>
    <t>yacL</t>
  </si>
  <si>
    <t>yncJ</t>
  </si>
  <si>
    <t>rnb</t>
  </si>
  <si>
    <t>yadI</t>
  </si>
  <si>
    <t>chaA</t>
  </si>
  <si>
    <t>prsA</t>
  </si>
  <si>
    <t>ychH</t>
  </si>
  <si>
    <t>purT</t>
  </si>
  <si>
    <t>yebK</t>
  </si>
  <si>
    <t>pykA</t>
  </si>
  <si>
    <t>araH</t>
  </si>
  <si>
    <t>yecH</t>
  </si>
  <si>
    <t>tyrP</t>
  </si>
  <si>
    <t>sdiA</t>
  </si>
  <si>
    <t>ompS</t>
  </si>
  <si>
    <t>yeeI</t>
  </si>
  <si>
    <t>cibB</t>
  </si>
  <si>
    <t>cbiA</t>
  </si>
  <si>
    <t>udg</t>
  </si>
  <si>
    <t>wzc</t>
  </si>
  <si>
    <t>stcC</t>
  </si>
  <si>
    <t>stcA</t>
  </si>
  <si>
    <t>fruA</t>
  </si>
  <si>
    <t>fruF</t>
  </si>
  <si>
    <t>setB</t>
  </si>
  <si>
    <t>yeiU</t>
  </si>
  <si>
    <t>yejG</t>
  </si>
  <si>
    <t>napC</t>
  </si>
  <si>
    <t>napG</t>
  </si>
  <si>
    <t>napA</t>
  </si>
  <si>
    <t>glpA</t>
  </si>
  <si>
    <t>ais</t>
  </si>
  <si>
    <t>yfbE</t>
  </si>
  <si>
    <t>menD</t>
  </si>
  <si>
    <t>yfbQ</t>
  </si>
  <si>
    <t>argT</t>
  </si>
  <si>
    <t>yfcB</t>
  </si>
  <si>
    <t>yfeC</t>
  </si>
  <si>
    <t>yfeD</t>
  </si>
  <si>
    <t>eutC</t>
  </si>
  <si>
    <t>ypfG</t>
  </si>
  <si>
    <t>narQ</t>
  </si>
  <si>
    <t>purC</t>
  </si>
  <si>
    <t>uraA</t>
  </si>
  <si>
    <t>purM</t>
  </si>
  <si>
    <t>guaB</t>
  </si>
  <si>
    <t>pepB</t>
  </si>
  <si>
    <t>yfhF</t>
  </si>
  <si>
    <t>nifU</t>
  </si>
  <si>
    <t>nifS</t>
  </si>
  <si>
    <t>yfhP</t>
  </si>
  <si>
    <t>glyA</t>
  </si>
  <si>
    <t>cadA</t>
  </si>
  <si>
    <t>yjdL</t>
  </si>
  <si>
    <t>purG</t>
  </si>
  <si>
    <t>recO</t>
  </si>
  <si>
    <t>yfiD</t>
  </si>
  <si>
    <t>yfiA</t>
  </si>
  <si>
    <t>fljB</t>
  </si>
  <si>
    <t>iroB</t>
  </si>
  <si>
    <t>iroC</t>
  </si>
  <si>
    <t>gabP</t>
  </si>
  <si>
    <t>ygaC</t>
  </si>
  <si>
    <t>nrdE</t>
  </si>
  <si>
    <t>gutQ</t>
  </si>
  <si>
    <t>fhlA</t>
  </si>
  <si>
    <t>safA</t>
  </si>
  <si>
    <t>rpoS</t>
  </si>
  <si>
    <t>ygcB</t>
  </si>
  <si>
    <t>lysA</t>
  </si>
  <si>
    <t>stdB</t>
  </si>
  <si>
    <t>yggE</t>
  </si>
  <si>
    <t>ansB</t>
  </si>
  <si>
    <t>nupG</t>
  </si>
  <si>
    <t>speC</t>
  </si>
  <si>
    <t>hypO</t>
  </si>
  <si>
    <t>yqiC</t>
  </si>
  <si>
    <t>ygjR</t>
  </si>
  <si>
    <t>yhaK</t>
  </si>
  <si>
    <t>yhaO</t>
  </si>
  <si>
    <t>tdcE</t>
  </si>
  <si>
    <t>tdcD</t>
  </si>
  <si>
    <t>tdcC</t>
  </si>
  <si>
    <t>tdcB</t>
  </si>
  <si>
    <t>tdcA</t>
  </si>
  <si>
    <t>yhbP</t>
  </si>
  <si>
    <t>yhbS</t>
  </si>
  <si>
    <t>yhcC</t>
  </si>
  <si>
    <t>mreC</t>
  </si>
  <si>
    <t>yhfC</t>
  </si>
  <si>
    <t>yhgG</t>
  </si>
  <si>
    <t>yhgI</t>
  </si>
  <si>
    <t>gntT</t>
  </si>
  <si>
    <t>malT</t>
  </si>
  <si>
    <t>glpE</t>
  </si>
  <si>
    <t>gntU</t>
  </si>
  <si>
    <t>prpD</t>
  </si>
  <si>
    <t>tcp</t>
  </si>
  <si>
    <t>yhjH</t>
  </si>
  <si>
    <t>ysaA</t>
  </si>
  <si>
    <t>lyxK</t>
  </si>
  <si>
    <t>pyrE</t>
  </si>
  <si>
    <t>ivbL</t>
  </si>
  <si>
    <t>ibpB</t>
  </si>
  <si>
    <t>ibpA</t>
  </si>
  <si>
    <t>yieG</t>
  </si>
  <si>
    <t>pstS</t>
  </si>
  <si>
    <t>asnA</t>
  </si>
  <si>
    <t>ilvC</t>
  </si>
  <si>
    <t>rhtC</t>
  </si>
  <si>
    <t>metR</t>
  </si>
  <si>
    <t>typA</t>
  </si>
  <si>
    <t>sbp</t>
  </si>
  <si>
    <t>yijF</t>
  </si>
  <si>
    <t>frwC</t>
  </si>
  <si>
    <t>yijO</t>
  </si>
  <si>
    <t>yijP</t>
  </si>
  <si>
    <t>pepE</t>
  </si>
  <si>
    <t>ssb</t>
  </si>
  <si>
    <t>nrfE</t>
  </si>
  <si>
    <t>fdhF</t>
  </si>
  <si>
    <t>proP</t>
  </si>
  <si>
    <t>basS</t>
  </si>
  <si>
    <t>adiY</t>
  </si>
  <si>
    <t>melR</t>
  </si>
  <si>
    <t>dcuA</t>
  </si>
  <si>
    <t>yjeM</t>
  </si>
  <si>
    <t>yjfN</t>
  </si>
  <si>
    <t>yjfO</t>
  </si>
  <si>
    <t>ytfF</t>
  </si>
  <si>
    <t>ybaE</t>
  </si>
  <si>
    <t>nrdG</t>
  </si>
  <si>
    <t>nrdD</t>
  </si>
  <si>
    <t>pyrI</t>
  </si>
  <si>
    <t>pyrB</t>
  </si>
  <si>
    <t>yjgK</t>
  </si>
  <si>
    <t>idnR</t>
  </si>
  <si>
    <t>idnT</t>
  </si>
  <si>
    <t>glnK</t>
  </si>
  <si>
    <t>yjiH</t>
  </si>
  <si>
    <t>hsdR</t>
  </si>
  <si>
    <t>yjiY</t>
  </si>
  <si>
    <t>tsr</t>
  </si>
  <si>
    <t>yjjP</t>
  </si>
  <si>
    <t>yjjI</t>
  </si>
  <si>
    <t>rpmJ2</t>
  </si>
  <si>
    <t>aefA</t>
  </si>
  <si>
    <t>ybaM</t>
  </si>
  <si>
    <t>ccdA</t>
  </si>
  <si>
    <t>orf5</t>
  </si>
  <si>
    <t>purK</t>
  </si>
  <si>
    <t>fimC</t>
  </si>
  <si>
    <t>fimD</t>
  </si>
  <si>
    <t>fimH</t>
  </si>
  <si>
    <t>fimF</t>
  </si>
  <si>
    <t>fimZ</t>
  </si>
  <si>
    <t>fimW</t>
  </si>
  <si>
    <t>entD</t>
  </si>
  <si>
    <t>fepA</t>
  </si>
  <si>
    <t>fes</t>
  </si>
  <si>
    <t>entC</t>
  </si>
  <si>
    <t>entB</t>
  </si>
  <si>
    <t>entA</t>
  </si>
  <si>
    <t>ybdB</t>
  </si>
  <si>
    <t>ybdL</t>
  </si>
  <si>
    <t>carA</t>
  </si>
  <si>
    <t>dcuC</t>
  </si>
  <si>
    <t>caiF</t>
  </si>
  <si>
    <t>ybeL</t>
  </si>
  <si>
    <t>hscC</t>
  </si>
  <si>
    <t>nagA</t>
  </si>
  <si>
    <t>nagE</t>
  </si>
  <si>
    <t>ybfM</t>
  </si>
  <si>
    <t>caiT</t>
  </si>
  <si>
    <t>ybfA</t>
  </si>
  <si>
    <t>phrB</t>
  </si>
  <si>
    <t>sdhA</t>
  </si>
  <si>
    <t>ybgR</t>
  </si>
  <si>
    <t>moaA</t>
  </si>
  <si>
    <t>moaE</t>
  </si>
  <si>
    <t>dps</t>
  </si>
  <si>
    <t>potF</t>
  </si>
  <si>
    <t>dmsA</t>
  </si>
  <si>
    <t>dmsC</t>
  </si>
  <si>
    <t>ycaD</t>
  </si>
  <si>
    <t>focA</t>
  </si>
  <si>
    <t>SL1344_0946</t>
  </si>
  <si>
    <t>SL1344_0952</t>
  </si>
  <si>
    <t>SL1344_0953</t>
  </si>
  <si>
    <t>SL1344_0954</t>
  </si>
  <si>
    <t>SL1344_0105</t>
  </si>
  <si>
    <t>SL1344_0998</t>
  </si>
  <si>
    <t>SL1344_1002</t>
  </si>
  <si>
    <t>SL1344_1003</t>
  </si>
  <si>
    <t>SL1344_1016</t>
  </si>
  <si>
    <t>SL1344_1029</t>
  </si>
  <si>
    <t>SL1344_1031</t>
  </si>
  <si>
    <t>SL1344_1038</t>
  </si>
  <si>
    <t>SL1344_1053</t>
  </si>
  <si>
    <t>SL1344_1058</t>
  </si>
  <si>
    <t>SL1344_1062</t>
  </si>
  <si>
    <t>SL1344_1064</t>
  </si>
  <si>
    <t>SL1344_0013</t>
  </si>
  <si>
    <t>SL1344_1100</t>
  </si>
  <si>
    <t>SL1344_1109</t>
  </si>
  <si>
    <t>SL1344_1141</t>
  </si>
  <si>
    <t>SL1344_1148</t>
  </si>
  <si>
    <t>SL1344_1149</t>
  </si>
  <si>
    <t>SL1344_1164</t>
  </si>
  <si>
    <t>SL1344_1186</t>
  </si>
  <si>
    <t>SL1344_1189</t>
  </si>
  <si>
    <t>SL1344_1204</t>
  </si>
  <si>
    <t>SL1344_1235</t>
  </si>
  <si>
    <t>SL1344_1256</t>
  </si>
  <si>
    <t>SL1344_1259</t>
  </si>
  <si>
    <t>SL1344_1291</t>
  </si>
  <si>
    <t>SL1344_1303</t>
  </si>
  <si>
    <t>SL1344_1304</t>
  </si>
  <si>
    <t>SL1344_1306</t>
  </si>
  <si>
    <t>SL1344_1307</t>
  </si>
  <si>
    <t>SL1344_1312</t>
  </si>
  <si>
    <t>SL1344_1317</t>
  </si>
  <si>
    <t>SL1344_1320</t>
  </si>
  <si>
    <t>SL1344_1333</t>
  </si>
  <si>
    <t>SL1344_1336</t>
  </si>
  <si>
    <t>SL1344_1403</t>
  </si>
  <si>
    <t>SL1344_1404</t>
  </si>
  <si>
    <t>SL1344_1415</t>
  </si>
  <si>
    <t>SL1344_1419</t>
  </si>
  <si>
    <t>SL1344_1421</t>
  </si>
  <si>
    <t>SL1344_1422</t>
  </si>
  <si>
    <t>SL1344_1427</t>
  </si>
  <si>
    <t>SL1344_1428</t>
  </si>
  <si>
    <t>SL1344_1429</t>
  </si>
  <si>
    <t>SL1344_0151</t>
  </si>
  <si>
    <t>SL1344_0152</t>
  </si>
  <si>
    <t>SL1344_0153</t>
  </si>
  <si>
    <t>SL1344_1457</t>
  </si>
  <si>
    <t>SL1344_0155</t>
  </si>
  <si>
    <t>SL1344_1491</t>
  </si>
  <si>
    <t>SL1344_1492</t>
  </si>
  <si>
    <t>SL1344_0161</t>
  </si>
  <si>
    <t>SL1344_1533</t>
  </si>
  <si>
    <t>SL1344_1560</t>
  </si>
  <si>
    <t>SL1344_1616</t>
  </si>
  <si>
    <t>SL1344_1633</t>
  </si>
  <si>
    <t>SL1344_0179</t>
  </si>
  <si>
    <t>SL1344_1699</t>
  </si>
  <si>
    <t>SL1344_1708</t>
  </si>
  <si>
    <t>SL1344_1710</t>
  </si>
  <si>
    <t>SL1344_1715</t>
  </si>
  <si>
    <t>SL1344_1721</t>
  </si>
  <si>
    <t>SL1344_1736</t>
  </si>
  <si>
    <t>SL1344_1762</t>
  </si>
  <si>
    <t>SL1344_1785</t>
  </si>
  <si>
    <t>SL1344_1817</t>
  </si>
  <si>
    <t>SL1344_1819</t>
  </si>
  <si>
    <t>SL1344_1821</t>
  </si>
  <si>
    <t>SL1344_1822</t>
  </si>
  <si>
    <t>SL1344_1864</t>
  </si>
  <si>
    <t>SL1344_1869</t>
  </si>
  <si>
    <t>SL1344_1870</t>
  </si>
  <si>
    <t>SL1344_1879</t>
  </si>
  <si>
    <t>SL1344_1885</t>
  </si>
  <si>
    <t>SL1344_1923</t>
  </si>
  <si>
    <t>SL1344_1938</t>
  </si>
  <si>
    <t>SL1344_1941</t>
  </si>
  <si>
    <t>SL1344_1944</t>
  </si>
  <si>
    <t>SL1344_1947</t>
  </si>
  <si>
    <t>SL1344_1950</t>
  </si>
  <si>
    <t>SL1344_1952</t>
  </si>
  <si>
    <t>SL1344_1960</t>
  </si>
  <si>
    <t>SL1344_1961</t>
  </si>
  <si>
    <t>SL1344_1964</t>
  </si>
  <si>
    <t>SL1344_1969</t>
  </si>
  <si>
    <t>SL1344_1970</t>
  </si>
  <si>
    <t>SL1344_1972</t>
  </si>
  <si>
    <t>SL1344_1973</t>
  </si>
  <si>
    <t>SL1344_1977</t>
  </si>
  <si>
    <t>SL1344_2010</t>
  </si>
  <si>
    <t>SL1344_2011</t>
  </si>
  <si>
    <t>SL1344_2012</t>
  </si>
  <si>
    <t>SL1344_2043</t>
  </si>
  <si>
    <t>SL1344_2057</t>
  </si>
  <si>
    <t>SL1344_2093</t>
  </si>
  <si>
    <t>SL1344_2127</t>
  </si>
  <si>
    <t>SL1344_2129</t>
  </si>
  <si>
    <t>SL1344_2154</t>
  </si>
  <si>
    <t>SL1344_2157</t>
  </si>
  <si>
    <t>SL1344_2181</t>
  </si>
  <si>
    <t>SL1344_2183</t>
  </si>
  <si>
    <t>SL1344_2184</t>
  </si>
  <si>
    <t>SL1344_2185</t>
  </si>
  <si>
    <t>SL1344_2190</t>
  </si>
  <si>
    <t>SL1344_2225</t>
  </si>
  <si>
    <t>SL1344_2228</t>
  </si>
  <si>
    <t>SL1344_2229</t>
  </si>
  <si>
    <t>SL1344_2249</t>
  </si>
  <si>
    <t>SL1344_2250</t>
  </si>
  <si>
    <t>SL1344_2253</t>
  </si>
  <si>
    <t>SL1344_2265</t>
  </si>
  <si>
    <t>SL1344_2266</t>
  </si>
  <si>
    <t>SL1344_2278</t>
  </si>
  <si>
    <t>SL1344_2283</t>
  </si>
  <si>
    <t>SL1344_2300</t>
  </si>
  <si>
    <t>SL1344_2311</t>
  </si>
  <si>
    <t>SL1344_2313</t>
  </si>
  <si>
    <t>SL1344_2324</t>
  </si>
  <si>
    <t>SL1344_2330</t>
  </si>
  <si>
    <t>SL1344_2354</t>
  </si>
  <si>
    <t>SL1344_2372</t>
  </si>
  <si>
    <t>SL1344_2373</t>
  </si>
  <si>
    <t>SL1344_2379</t>
  </si>
  <si>
    <t>SL1344_2380</t>
  </si>
  <si>
    <t>SL1344_2410</t>
  </si>
  <si>
    <t>SL1344_2420</t>
  </si>
  <si>
    <t>SL1344_2439</t>
  </si>
  <si>
    <t>SL1344_2443</t>
  </si>
  <si>
    <t>SL1344_2450</t>
  </si>
  <si>
    <t>SL1344_2460</t>
  </si>
  <si>
    <t>SL1344_2462</t>
  </si>
  <si>
    <t>SL1344_2466</t>
  </si>
  <si>
    <t>SL1344_2472</t>
  </si>
  <si>
    <t>SL1344_2492</t>
  </si>
  <si>
    <t>SL1344_2497</t>
  </si>
  <si>
    <t>SL1344_2498</t>
  </si>
  <si>
    <t>SL1344_2501</t>
  </si>
  <si>
    <t>SL1344_2502</t>
  </si>
  <si>
    <t>SL1344_2503</t>
  </si>
  <si>
    <t>SL1344_2504</t>
  </si>
  <si>
    <t>SL1344_2505</t>
  </si>
  <si>
    <t>SL1344_2517</t>
  </si>
  <si>
    <t>SL1344_2520</t>
  </si>
  <si>
    <t>SL1344_2521</t>
  </si>
  <si>
    <t>SL1344_2522</t>
  </si>
  <si>
    <t>SL1344_2527</t>
  </si>
  <si>
    <t>SL1344_2541</t>
  </si>
  <si>
    <t>SL1344_0262</t>
  </si>
  <si>
    <t>SL1344_2610</t>
  </si>
  <si>
    <t>SL1344_2624</t>
  </si>
  <si>
    <t>SL1344_2674</t>
  </si>
  <si>
    <t>SL1344_2722</t>
  </si>
  <si>
    <t>SL1344_2725</t>
  </si>
  <si>
    <t>SL1344_2755</t>
  </si>
  <si>
    <t>SL1344_2756</t>
  </si>
  <si>
    <t>SL1344_2758</t>
  </si>
  <si>
    <t>SL1344_2759</t>
  </si>
  <si>
    <t>SL1344_2777</t>
  </si>
  <si>
    <t>SL1344_2785</t>
  </si>
  <si>
    <t>SL1344_2787</t>
  </si>
  <si>
    <t>SL1344_2792</t>
  </si>
  <si>
    <t>SL1344_2801</t>
  </si>
  <si>
    <t>SL1344_tRNA0050</t>
  </si>
  <si>
    <t>SL1344_2813</t>
  </si>
  <si>
    <t>SL1344_2817</t>
  </si>
  <si>
    <t>SL1344_2818</t>
  </si>
  <si>
    <t>SL1344_2834</t>
  </si>
  <si>
    <t>SL1344_2839</t>
  </si>
  <si>
    <t>SL1344_2854</t>
  </si>
  <si>
    <t>SL1344_2858</t>
  </si>
  <si>
    <t>SL1344_2861</t>
  </si>
  <si>
    <t>SL1344_2862</t>
  </si>
  <si>
    <t>SL1344_2863</t>
  </si>
  <si>
    <t>SL1344_2865</t>
  </si>
  <si>
    <t>SL1344_0295</t>
  </si>
  <si>
    <t>SL1344_2890</t>
  </si>
  <si>
    <t>SL1344_2891</t>
  </si>
  <si>
    <t>SL1344_2899</t>
  </si>
  <si>
    <t>SL1344_2903</t>
  </si>
  <si>
    <t>SL1344_2922</t>
  </si>
  <si>
    <t>SL1344_2923</t>
  </si>
  <si>
    <t>SL1344_2924</t>
  </si>
  <si>
    <t>SL1344_2927</t>
  </si>
  <si>
    <t>SL1344_2929</t>
  </si>
  <si>
    <t>SL1344_2954</t>
  </si>
  <si>
    <t>SL1344_2955</t>
  </si>
  <si>
    <t>SL1344_2966</t>
  </si>
  <si>
    <t>SL1344_2991</t>
  </si>
  <si>
    <t>SL1344_3007</t>
  </si>
  <si>
    <t>SL1344_3028</t>
  </si>
  <si>
    <t>SL1344_3041</t>
  </si>
  <si>
    <t>SL1344_3048</t>
  </si>
  <si>
    <t>SL1344_3081</t>
  </si>
  <si>
    <t>SL1344_3088</t>
  </si>
  <si>
    <t>SL1344_3089</t>
  </si>
  <si>
    <t>SL1344_3107</t>
  </si>
  <si>
    <t>SL1344_3108</t>
  </si>
  <si>
    <t>SL1344_3109</t>
  </si>
  <si>
    <t>SL1344_3110</t>
  </si>
  <si>
    <t>SL1344_3111</t>
  </si>
  <si>
    <t>SL1344_3112</t>
  </si>
  <si>
    <t>SL1344_3124</t>
  </si>
  <si>
    <t>SL1344_0322</t>
  </si>
  <si>
    <t>SL1344_0323</t>
  </si>
  <si>
    <t>SL1344_3165</t>
  </si>
  <si>
    <t>SL1344_3196</t>
  </si>
  <si>
    <t>SL1344_3208</t>
  </si>
  <si>
    <t>SL1344_3211</t>
  </si>
  <si>
    <t>SL1344_3213</t>
  </si>
  <si>
    <t>SL1344_3214</t>
  </si>
  <si>
    <t>SL1344_3215</t>
  </si>
  <si>
    <t>SL1344_3216</t>
  </si>
  <si>
    <t>SL1344_3217</t>
  </si>
  <si>
    <t>SL1344_3223</t>
  </si>
  <si>
    <t>SL1344_3243</t>
  </si>
  <si>
    <t>SL1344_3245</t>
  </si>
  <si>
    <t>SL1344_3301</t>
  </si>
  <si>
    <t>SL1344_3345</t>
  </si>
  <si>
    <t>SL1344_3353</t>
  </si>
  <si>
    <t>SL1344_rRNA0007</t>
  </si>
  <si>
    <t>SL1344_rRNA0008</t>
  </si>
  <si>
    <t>SL1344_3440</t>
  </si>
  <si>
    <t>SL1344_3474</t>
  </si>
  <si>
    <t>SL1344_3475</t>
  </si>
  <si>
    <t>SL1344_3479</t>
  </si>
  <si>
    <t>SL1344_3482</t>
  </si>
  <si>
    <t>SL1344_3492</t>
  </si>
  <si>
    <t>SL1344_3507</t>
  </si>
  <si>
    <t>SL1344_0365</t>
  </si>
  <si>
    <t>SL1344_3542</t>
  </si>
  <si>
    <t>SL1344_3576</t>
  </si>
  <si>
    <t>SL1344_3599</t>
  </si>
  <si>
    <t>SL1344_3631</t>
  </si>
  <si>
    <t>SL1344_3639</t>
  </si>
  <si>
    <t>SL1344_3699</t>
  </si>
  <si>
    <t>SL1344_3740</t>
  </si>
  <si>
    <t>SL1344_3750</t>
  </si>
  <si>
    <t>SL1344_3751</t>
  </si>
  <si>
    <t>SL1344_3763</t>
  </si>
  <si>
    <t>SL1344_3775</t>
  </si>
  <si>
    <t>SL1344_3776</t>
  </si>
  <si>
    <t>SL1344_3801</t>
  </si>
  <si>
    <t>SL1344_3818</t>
  </si>
  <si>
    <t>SL1344_3824</t>
  </si>
  <si>
    <t>SL1344_3827</t>
  </si>
  <si>
    <t>SL1344_3844</t>
  </si>
  <si>
    <t>SL1344_3869</t>
  </si>
  <si>
    <t>SL1344_3913</t>
  </si>
  <si>
    <t>SL1344_3918</t>
  </si>
  <si>
    <t>SL1344_3942</t>
  </si>
  <si>
    <t>SL1344_3955</t>
  </si>
  <si>
    <t>SL1344_3987</t>
  </si>
  <si>
    <t>SL1344_3993</t>
  </si>
  <si>
    <t>SL1344_4009</t>
  </si>
  <si>
    <t>SL1344_4011</t>
  </si>
  <si>
    <t>SL1344_4012</t>
  </si>
  <si>
    <t>SL1344_4053</t>
  </si>
  <si>
    <t>SL1344_4055</t>
  </si>
  <si>
    <t>SL1344_4057</t>
  </si>
  <si>
    <t>SL1344_4058</t>
  </si>
  <si>
    <t>SL1344_4061</t>
  </si>
  <si>
    <t>SL1344_4066</t>
  </si>
  <si>
    <t>SL1344_4068</t>
  </si>
  <si>
    <t>SL1344_0421</t>
  </si>
  <si>
    <t>SL1344_4115</t>
  </si>
  <si>
    <t>SL1344_4125</t>
  </si>
  <si>
    <t>SL1344_4130</t>
  </si>
  <si>
    <t>SL1344_4149</t>
  </si>
  <si>
    <t>SL1344_4196</t>
  </si>
  <si>
    <t>SL1344_4213</t>
  </si>
  <si>
    <t>SL1344_4217</t>
  </si>
  <si>
    <t>SL1344_4227</t>
  </si>
  <si>
    <t>SL1344_4228</t>
  </si>
  <si>
    <t>SL1344_4232</t>
  </si>
  <si>
    <t>SL1344_4234</t>
  </si>
  <si>
    <t>SL1344_4242</t>
  </si>
  <si>
    <t>SL1344_4243</t>
  </si>
  <si>
    <t>SL1344_4244</t>
  </si>
  <si>
    <t>SL1344_4245</t>
  </si>
  <si>
    <t>SL1344_4262</t>
  </si>
  <si>
    <t>SL1344_4263</t>
  </si>
  <si>
    <t>SL1344_4282</t>
  </si>
  <si>
    <t>SL1344_4311</t>
  </si>
  <si>
    <t>SL1344_4312</t>
  </si>
  <si>
    <t>SL1344_4333</t>
  </si>
  <si>
    <t>SL1344_4336</t>
  </si>
  <si>
    <t>SL1344_4362</t>
  </si>
  <si>
    <t>SL1344_0450</t>
  </si>
  <si>
    <t>SL1344_4381</t>
  </si>
  <si>
    <t>SL1344_4382</t>
  </si>
  <si>
    <t>SL1344_4390</t>
  </si>
  <si>
    <t>SL1344_4391</t>
  </si>
  <si>
    <t>SL1344_4395</t>
  </si>
  <si>
    <t>SL1344_4398</t>
  </si>
  <si>
    <t>SL1344_4411</t>
  </si>
  <si>
    <t>SL1344_4412</t>
  </si>
  <si>
    <t>SL1344_4432</t>
  </si>
  <si>
    <t>SL1344_0456</t>
  </si>
  <si>
    <t>SL1344_4445</t>
  </si>
  <si>
    <t>SL1344_4457</t>
  </si>
  <si>
    <t>SL1344_4463</t>
  </si>
  <si>
    <t>SL1344_4464</t>
  </si>
  <si>
    <t>SL1344_4465</t>
  </si>
  <si>
    <t>SL1344_4468</t>
  </si>
  <si>
    <t>SL1344_4477</t>
  </si>
  <si>
    <t>SL1344_4493</t>
  </si>
  <si>
    <t>SL1344_0463</t>
  </si>
  <si>
    <t>SL1344_P2_0005</t>
  </si>
  <si>
    <t>SL1344_P2_0012</t>
  </si>
  <si>
    <t>SL1344_P2_0035</t>
  </si>
  <si>
    <t>SL1344_P2_0047</t>
  </si>
  <si>
    <t>SL1344_0471</t>
  </si>
  <si>
    <t>SL1344_P2_0054</t>
  </si>
  <si>
    <t>SL1344_0473</t>
  </si>
  <si>
    <t>SL1344_P2_0074</t>
  </si>
  <si>
    <t>SL1344_P2_0078</t>
  </si>
  <si>
    <t>SL1344_P2_0095</t>
  </si>
  <si>
    <t>SL1344_P1_0068</t>
  </si>
  <si>
    <t>SL1344_P1_0080</t>
  </si>
  <si>
    <t>SL1344_P1_0090</t>
  </si>
  <si>
    <t>SL1344_0526</t>
  </si>
  <si>
    <t>SL1344_0536</t>
  </si>
  <si>
    <t>SL1344_0537</t>
  </si>
  <si>
    <t>SL1344_0538</t>
  </si>
  <si>
    <t>SL1344_0539</t>
  </si>
  <si>
    <t>SL1344_0540</t>
  </si>
  <si>
    <t>SL1344_0541</t>
  </si>
  <si>
    <t>SL1344_0542</t>
  </si>
  <si>
    <t>SL1344_0545</t>
  </si>
  <si>
    <t>SL1344_0572</t>
  </si>
  <si>
    <t>SL1344_0573</t>
  </si>
  <si>
    <t>SL1344_0574</t>
  </si>
  <si>
    <t>SL1344_0576</t>
  </si>
  <si>
    <t>SL1344_0583</t>
  </si>
  <si>
    <t>SL1344_0584</t>
  </si>
  <si>
    <t>SL1344_0585</t>
  </si>
  <si>
    <t>SL1344_0586</t>
  </si>
  <si>
    <t>SL1344_0587</t>
  </si>
  <si>
    <t>SL1344_0591</t>
  </si>
  <si>
    <t>SL1344_0609</t>
  </si>
  <si>
    <t>SL1344_0067</t>
  </si>
  <si>
    <t>SL1344_0613</t>
  </si>
  <si>
    <t>SL1344_0615</t>
  </si>
  <si>
    <t>SL1344_0068</t>
  </si>
  <si>
    <t>SL1344_0069</t>
  </si>
  <si>
    <t>SL1344_0641</t>
  </si>
  <si>
    <t>SL1344_0648</t>
  </si>
  <si>
    <t>SL1344_0649</t>
  </si>
  <si>
    <t>SL1344_0662</t>
  </si>
  <si>
    <t>SL1344_0665</t>
  </si>
  <si>
    <t>SL1344_0667</t>
  </si>
  <si>
    <t>SL1344_0669</t>
  </si>
  <si>
    <t>SL1344_0075</t>
  </si>
  <si>
    <t>SL1344_0683</t>
  </si>
  <si>
    <t>SL1344_0687</t>
  </si>
  <si>
    <t>SL1344_0689</t>
  </si>
  <si>
    <t>SL1344_0690</t>
  </si>
  <si>
    <t>SL1344_0699</t>
  </si>
  <si>
    <t>SL1344_0705</t>
  </si>
  <si>
    <t>SL1344_0706</t>
  </si>
  <si>
    <t>SL1344_0707</t>
  </si>
  <si>
    <t>SL1344_0716</t>
  </si>
  <si>
    <t>SL1344_0735</t>
  </si>
  <si>
    <t>SL1344_0740</t>
  </si>
  <si>
    <t>SL1344_0742</t>
  </si>
  <si>
    <t>SL1344_0778</t>
  </si>
  <si>
    <t>SL1344_0782</t>
  </si>
  <si>
    <t>SL1344_0803</t>
  </si>
  <si>
    <t>SL1344_0806</t>
  </si>
  <si>
    <t>SL1344_0836</t>
  </si>
  <si>
    <t>SL1344_0854</t>
  </si>
  <si>
    <t>SL1344_0888</t>
  </si>
  <si>
    <t>SL1344_0903</t>
  </si>
  <si>
    <t>SL1344_0904</t>
  </si>
  <si>
    <t>SL1344_0905</t>
  </si>
  <si>
    <t>SL1344_0911</t>
  </si>
  <si>
    <t>GO</t>
    <phoneticPr fontId="1" type="noConversion"/>
  </si>
  <si>
    <t>GO:0016021</t>
  </si>
  <si>
    <t>GO:0016740</t>
  </si>
  <si>
    <t>GO:0006811,GO:0009279,GO:0015288,GO:0046930</t>
  </si>
  <si>
    <t>GO:0003700,GO:0006351,GO:0043565</t>
  </si>
  <si>
    <t>GO:0051908</t>
  </si>
  <si>
    <t>GO:0006260</t>
  </si>
  <si>
    <t>GO:0005524</t>
  </si>
  <si>
    <t>GO:0004152,GO:0005737,GO:0005886,GO:0006207,GO:0044205</t>
  </si>
  <si>
    <t>GO:0003677,GO:0004832,GO:0005524,GO:0005737,GO:0006438,GO:0016887</t>
  </si>
  <si>
    <t>GO:0008929,GO:0019242</t>
  </si>
  <si>
    <t>GO:0048037</t>
  </si>
  <si>
    <t>GO:0005737,GO:0009405</t>
  </si>
  <si>
    <t>GO:0010124,GO:0016627,GO:0016712,GO:0050660</t>
  </si>
  <si>
    <t>GO:0016021,GO:0017004,GO:0055114</t>
  </si>
  <si>
    <t>GO:0003955,GO:0010181,GO:0050660,GO:0050661,GO:0051287</t>
  </si>
  <si>
    <t>GO:0003677,GO:0003700,GO:0003842,GO:0004657,GO:0006561,GO:0010133,GO:0016620</t>
  </si>
  <si>
    <t>GO:0003677,GO:0003700,GO:0006351,GO:0097367,GO:1901135</t>
  </si>
  <si>
    <t>GO:0016021,GO:0022857</t>
  </si>
  <si>
    <t>GO:0016021,GO:0055085</t>
  </si>
  <si>
    <t>GO:0016491</t>
  </si>
  <si>
    <t>GO:0003677,GO:0006351,GO:0006355</t>
  </si>
  <si>
    <t>GO:0007155,GO:0009289</t>
  </si>
  <si>
    <t>GO:0042597</t>
  </si>
  <si>
    <t>GO:0003677,GO:0003700,GO:0006351</t>
  </si>
  <si>
    <t>GO:0005524,GO:0005737,GO:0006260,GO:0006457,GO:0008270,GO:0009408,GO:0031072,GO:0051082</t>
  </si>
  <si>
    <t>GO:0009055,GO:0016021,GO:0022904</t>
  </si>
  <si>
    <t>GO:0004151,GO:0008270,GO:0019856,GO:0044205</t>
  </si>
  <si>
    <t>GO:0045892</t>
  </si>
  <si>
    <t>GO:0005506,GO:0009279,GO:0015891,GO:0038023</t>
  </si>
  <si>
    <t>GO:0003824</t>
  </si>
  <si>
    <t>GO:0019867</t>
  </si>
  <si>
    <t>GO:0015846,GO:0019808,GO:0042597</t>
  </si>
  <si>
    <t>GO:0005886,GO:0016021,GO:0055085</t>
  </si>
  <si>
    <t>GO:0005737,GO:0008237,GO:0008270,GO:0043171,GO:0045148</t>
  </si>
  <si>
    <t>GO:0005524,GO:0016887</t>
  </si>
  <si>
    <t>GO:0004106,GO:0046417</t>
  </si>
  <si>
    <t>GO:0005886,GO:0006865,GO:0016021</t>
  </si>
  <si>
    <t>GO:0005887</t>
  </si>
  <si>
    <t>GO:0003824,GO:0046872,GO:0051539</t>
  </si>
  <si>
    <t>GO:0016787</t>
  </si>
  <si>
    <t>GO:0016301</t>
  </si>
  <si>
    <t>GO:0003735,GO:0005840,GO:0006412</t>
  </si>
  <si>
    <t>GO:0008775,GO:0046952</t>
  </si>
  <si>
    <t>GO:0005215,GO:0016021,GO:0055085</t>
  </si>
  <si>
    <t>GO:0005198,GO:0051536,GO:0097428</t>
  </si>
  <si>
    <t>GO:0016226</t>
  </si>
  <si>
    <t>GO:0005737,GO:0006534,GO:0009000,GO:0030170,GO:0031071</t>
  </si>
  <si>
    <t>GO:0000287,GO:0004743,GO:0016301,GO:0030955</t>
  </si>
  <si>
    <t>GO:0016491,GO:0043546,GO:0046872,GO:0051536</t>
  </si>
  <si>
    <t>GO:0000155,GO:0005524,GO:0016021</t>
  </si>
  <si>
    <t>GO:0000160,GO:0003677,GO:0006351,GO:0006355</t>
  </si>
  <si>
    <t>GO:0009405</t>
  </si>
  <si>
    <t>GO:0009306,GO:0016021</t>
  </si>
  <si>
    <t>GO:0005215,GO:0005886,GO:0016021,GO:0055085</t>
  </si>
  <si>
    <t>GO:0003677,GO:0003700</t>
  </si>
  <si>
    <t>GO:0016810</t>
  </si>
  <si>
    <t>GO:0006811,GO:0015288,GO:0046930</t>
  </si>
  <si>
    <t>GO:0006865,GO:0016021,GO:0022857</t>
  </si>
  <si>
    <t>GO:0004553,GO:0005975</t>
  </si>
  <si>
    <t>GO:0010447,GO:0042597</t>
  </si>
  <si>
    <t>GO:0000287,GO:0004141,GO:0005524,GO:0005737,GO:0009102</t>
  </si>
  <si>
    <t>GO:0005524,GO:0016020,GO:0016887,GO:0031460</t>
  </si>
  <si>
    <t>GO:0022857,GO:0043190</t>
  </si>
  <si>
    <t>GO:0016021,GO:0019645</t>
  </si>
  <si>
    <t>GO:0009055,GO:0009389,GO:0030151,GO:0043546,GO:0051539</t>
  </si>
  <si>
    <t>GO:0005886,GO:0016021</t>
  </si>
  <si>
    <t>GO:0016491,GO:0019594,GO:0050662</t>
  </si>
  <si>
    <t>GO:0004739,GO:0046872</t>
  </si>
  <si>
    <t>GO:0004742,GO:0006096,GO:0045254</t>
  </si>
  <si>
    <t>GO:0006464,GO:0008270,GO:0016151,GO:0051604</t>
  </si>
  <si>
    <t>GO:0008901,GO:0016151</t>
  </si>
  <si>
    <t>GO:0008483,GO:0009058,GO:0030170</t>
  </si>
  <si>
    <t>GO:0042597,GO:0051082,GO:1990451</t>
  </si>
  <si>
    <t>GO:0003676,GO:0004519</t>
  </si>
  <si>
    <t>GO:0003677,GO:0003700,GO:0003824,GO:0006351,GO:0030170</t>
  </si>
  <si>
    <t>GO:0043565</t>
  </si>
  <si>
    <t>GO:0004888,GO:0006935,GO:0007165,GO:0016021</t>
  </si>
  <si>
    <t>GO:0005385,GO:0005886,GO:0016021</t>
  </si>
  <si>
    <t>GO:0003723,GO:0005737,GO:0006402,GO:0008859</t>
  </si>
  <si>
    <t>GO:0030288,GO:0043711,GO:0061077,GO:0071555</t>
  </si>
  <si>
    <t>GO:0009401,GO:0016021</t>
  </si>
  <si>
    <t>GO:0000155,GO:0005524,GO:0005886,GO:0016021,GO:0046983</t>
  </si>
  <si>
    <t>GO:0008324,GO:0016021</t>
  </si>
  <si>
    <t>GO:0000287,GO:0004749,GO:0005524,GO:0005737,GO:0006015,GO:0009116,GO:0009156,GO:0009165,GO:0016301</t>
  </si>
  <si>
    <t>GO:0008901,GO:0009375,GO:0016021,GO:0046872,GO:0051538,GO:0051539</t>
  </si>
  <si>
    <t>GO:0016021,GO:0055114</t>
  </si>
  <si>
    <t>GO:0005085,GO:0005096,GO:0005576,GO:0009405,GO:0031532,GO:0090630</t>
  </si>
  <si>
    <t>GO:0000287,GO:0004644,GO:0005524,GO:0006189,GO:0043815</t>
  </si>
  <si>
    <t>GO:0004456,GO:0009255</t>
  </si>
  <si>
    <t>GO:0009279,GO:0009297,GO:0015473,GO:0016021</t>
  </si>
  <si>
    <t>GO:0005887,GO:0015173</t>
  </si>
  <si>
    <t>GO:0005524,GO:0015424</t>
  </si>
  <si>
    <t>GO:0001123,GO:0003677,GO:0003700,GO:0003899,GO:0005737,GO:0016987</t>
  </si>
  <si>
    <t>GO:0005198,GO:0005576,GO:0009420,GO:0071973</t>
  </si>
  <si>
    <t>GO:0005198,GO:0005506,GO:0016226,GO:0051536,GO:0097428</t>
  </si>
  <si>
    <t>GO:0005737,GO:0008237</t>
  </si>
  <si>
    <t>GO:0005886,GO:0009236,GO:0015420,GO:0016021,GO:0048472</t>
  </si>
  <si>
    <t>GO:0005524,GO:0006541,GO:0009236,GO:0042242,GO:0043775</t>
  </si>
  <si>
    <t>GO:0016491,GO:0046872</t>
  </si>
  <si>
    <t>GO:0004842</t>
  </si>
  <si>
    <t>GO:0000271,GO:0003979,GO:0051287</t>
  </si>
  <si>
    <t>GO:0009103,GO:0016021,GO:0016301,GO:0045226</t>
  </si>
  <si>
    <t>GO:0005351,GO:0005886,GO:0009401,GO:0016021,GO:0022877</t>
  </si>
  <si>
    <t>GO:0005737,GO:0009401,GO:0016301</t>
  </si>
  <si>
    <t>GO:0005351,GO:0016021</t>
  </si>
  <si>
    <t>GO:0005887,GO:0009103,GO:0009245,GO:0016776,GO:0043165,GO:0050380</t>
  </si>
  <si>
    <t>GO:0008484,GO:0016021</t>
  </si>
  <si>
    <t>GO:0016021,GO:0019333,GO:0020037,GO:0046872,GO:0055114</t>
  </si>
  <si>
    <t>GO:0005737,GO:0006520,GO:0016831</t>
  </si>
  <si>
    <t>GO:0005506,GO:0006777,GO:0008940,GO:0009055,GO:0030151,GO:0042128,GO:0042597,GO:0043546,GO:0050140,GO:0051539</t>
  </si>
  <si>
    <t>GO:0004748,GO:0005524,GO:0006260</t>
  </si>
  <si>
    <t>GO:0009055,GO:0051537</t>
  </si>
  <si>
    <t>GO:0005886,GO:0006072,GO:0009331,GO:0010181,GO:0046174,GO:0050660,GO:0052591</t>
  </si>
  <si>
    <t>GO:0008653,GO:0016791,GO:0042597</t>
  </si>
  <si>
    <t>GO:0009103,GO:0009245,GO:0046677,GO:0099620</t>
  </si>
  <si>
    <t>GO:0000287,GO:0009234,GO:0030145,GO:0030976,GO:0070204</t>
  </si>
  <si>
    <t>GO:0000160,GO:0006935</t>
  </si>
  <si>
    <t>GO:0030288,GO:0071705</t>
  </si>
  <si>
    <t>GO:0005524,GO:0006351,GO:0006355,GO:0008134,GO:0043565</t>
  </si>
  <si>
    <t>GO:0003676,GO:0009007,GO:0018364,GO:0036009</t>
  </si>
  <si>
    <t>GO:0005247,GO:0005886,GO:0016021</t>
  </si>
  <si>
    <t>GO:0000287,GO:0016831,GO:0030976</t>
  </si>
  <si>
    <t>GO:0015419,GO:1901681</t>
  </si>
  <si>
    <t>GO:0006520,GO:0008851,GO:0031419,GO:0046336</t>
  </si>
  <si>
    <t>GO:0004639,GO:0005524,GO:0006189,GO:0009236</t>
  </si>
  <si>
    <t>GO:0015210,GO:0016021</t>
  </si>
  <si>
    <t>GO:0004641,GO:0005524,GO:0005737,GO:0006189</t>
  </si>
  <si>
    <t>GO:0000166,GO:0003938,GO:0006177,GO:0046872</t>
  </si>
  <si>
    <t>GO:0004177,GO:0005737,GO:0008235,GO:0030145,GO:0044212</t>
  </si>
  <si>
    <t>GO:0005524,GO:0006457,GO:0016226,GO:0016887,GO:0051082</t>
  </si>
  <si>
    <t>GO:0001671,GO:0006457,GO:0051087,GO:0051259,GO:0097428</t>
  </si>
  <si>
    <t>GO:0005506,GO:0016226,GO:0051536</t>
  </si>
  <si>
    <t>GO:0005737,GO:0030170,GO:0031071,GO:0044571,GO:0046872,GO:0051537</t>
  </si>
  <si>
    <t>GO:0003690,GO:0003700,GO:0005506,GO:0051537</t>
  </si>
  <si>
    <t>GO:0004372,GO:0005737,GO:0008168,GO:0019264,GO:0030170,GO:0035999</t>
  </si>
  <si>
    <t>GO:0006857,GO:0016021,GO:1904680</t>
  </si>
  <si>
    <t>GO:0000166,GO:0006351,GO:0006355,GO:0006808,GO:0030234</t>
  </si>
  <si>
    <t>GO:0004642,GO:0005524,GO:0005737,GO:0006189,GO:0006541,GO:0046872</t>
  </si>
  <si>
    <t>GO:0006281,GO:0006310</t>
  </si>
  <si>
    <t>GO:0044238</t>
  </si>
  <si>
    <t>GO:0003896,GO:0004386,GO:0008270</t>
  </si>
  <si>
    <t>GO:0008982,GO:0009401,GO:0016021</t>
  </si>
  <si>
    <t>GO:0003700</t>
  </si>
  <si>
    <t>GO:0005524,GO:0016021,GO:0042626</t>
  </si>
  <si>
    <t>GO:0005506,GO:0005737,GO:0006826,GO:0008849</t>
  </si>
  <si>
    <t>GO:0015185,GO:0016021</t>
  </si>
  <si>
    <t>GO:0005975,GO:0019146,GO:0046872,GO:0097367,GO:1901135</t>
  </si>
  <si>
    <t>GO:0000160,GO:0005524,GO:0006355,GO:0008134,GO:0043565</t>
  </si>
  <si>
    <t>GO:0004725,GO:0005615</t>
  </si>
  <si>
    <t>GO:0003779,GO:0005576,GO:0009405</t>
  </si>
  <si>
    <t>GO:0003779,GO:0005576,GO:0007015,GO:0009405,GO:0019905,GO:0034067,GO:0042802,GO:0044128,GO:0045335,GO:1903827,GO:2000535</t>
  </si>
  <si>
    <t>GO:0015128,GO:0016021</t>
  </si>
  <si>
    <t>GO:0001123,GO:0003677,GO:0003700,GO:0005737,GO:0016987</t>
  </si>
  <si>
    <t>GO:0004536,GO:0033680,GO:0051607</t>
  </si>
  <si>
    <t>GO:0009405,GO:0033644</t>
  </si>
  <si>
    <t>GO:0000103,GO:0004783,GO:0010181,GO:0019344,GO:0050660,GO:0070814</t>
  </si>
  <si>
    <t>GO:0008270,GO:0008738,GO:0019568,GO:0042355</t>
  </si>
  <si>
    <t>GO:0015150,GO:0016021</t>
  </si>
  <si>
    <t>GO:0006807,GO:0016787</t>
  </si>
  <si>
    <t>GO:0008836,GO:0009089,GO:0030170</t>
  </si>
  <si>
    <t>GO:0006351</t>
  </si>
  <si>
    <t>GO:0005215,GO:0016021</t>
  </si>
  <si>
    <t>GO:0004067,GO:0006528</t>
  </si>
  <si>
    <t>GO:0005887,GO:0015506</t>
  </si>
  <si>
    <t>GO:0006064,GO:0008927,GO:0016787</t>
  </si>
  <si>
    <t>GO:0006064,GO:0008880</t>
  </si>
  <si>
    <t>GO:0004888,GO:0006935,GO:0007165,GO:0016020</t>
  </si>
  <si>
    <t>GO:0004062,GO:0042597,GO:0047686</t>
  </si>
  <si>
    <t>GO:0005737,GO:0005975,GO:0008861</t>
  </si>
  <si>
    <t>GO:0005524,GO:0008980,GO:0046872,GO:0070689</t>
  </si>
  <si>
    <t>GO:0005886,GO:0015293,GO:0015565,GO:0016021,GO:0022889</t>
  </si>
  <si>
    <t>GO:0000166,GO:0003941,GO:0004794,GO:0030170,GO:0070689</t>
  </si>
  <si>
    <t>GO:0008867,GO:0046392</t>
  </si>
  <si>
    <t>GO:0003824,GO:0051536</t>
  </si>
  <si>
    <t>GO:0008360</t>
  </si>
  <si>
    <t>GO:0003989,GO:0004075,GO:0005524,GO:0006633,GO:0046872,GO:2001295</t>
  </si>
  <si>
    <t>GO:0003677,GO:0005506,GO:0051536</t>
  </si>
  <si>
    <t>GO:0005506,GO:0016226,GO:0051539,GO:0051604</t>
  </si>
  <si>
    <t>GO:0003677,GO:0003700,GO:0005524,GO:0005975,GO:0006351,GO:0045893,GO:0045913</t>
  </si>
  <si>
    <t>GO:0004792,GO:0005737,GO:0006071</t>
  </si>
  <si>
    <t>GO:0016614,GO:0046872</t>
  </si>
  <si>
    <t>GO:0019629,GO:0047547,GO:0051537</t>
  </si>
  <si>
    <t>GO:0005975,GO:0016301,GO:0016773</t>
  </si>
  <si>
    <t>GO:0000287,GO:0004588,GO:0044205</t>
  </si>
  <si>
    <t>GO:0005737,GO:0050821</t>
  </si>
  <si>
    <t>GO:0004601,GO:0009055,GO:0016021,GO:0020037,GO:0046872</t>
  </si>
  <si>
    <t>GO:0035435,GO:0042301,GO:0043190</t>
  </si>
  <si>
    <t>GO:0004071,GO:0005524,GO:0005737,GO:0070981</t>
  </si>
  <si>
    <t>GO:0000287,GO:0004455,GO:0009097,GO:0009099,GO:0016853</t>
  </si>
  <si>
    <t>GO:0005525,GO:0005737,GO:0006777,GO:0046872,GO:0061603</t>
  </si>
  <si>
    <t>GO:0003924,GO:0005525</t>
  </si>
  <si>
    <t>GO:0003872,GO:0005524,GO:0005737,GO:0006002,GO:0046872</t>
  </si>
  <si>
    <t>GO:0004489,GO:0005829,GO:0009086,GO:0035999</t>
  </si>
  <si>
    <t>GO:0005351,GO:0008982,GO:0009401,GO:0016021</t>
  </si>
  <si>
    <t>GO:0005886,GO:0016021,GO:0033223,GO:0055085</t>
  </si>
  <si>
    <t>GO:0003937,GO:0004643,GO:0006189</t>
  </si>
  <si>
    <t>GO:0005506,GO:0005509,GO:0020037,GO:0042128,GO:0042279,GO:0042597</t>
  </si>
  <si>
    <t>GO:0015232,GO:0016021,GO:0017004,GO:0020037,GO:0046872</t>
  </si>
  <si>
    <t>GO:0015556,GO:0016021</t>
  </si>
  <si>
    <t>GO:0006099,GO:0006531,GO:0008797</t>
  </si>
  <si>
    <t>GO:0000166,GO:0008663,GO:0009166,GO:0046872</t>
  </si>
  <si>
    <t>GO:0000287,GO:0016823,GO:0019310,GO:0030976</t>
  </si>
  <si>
    <t>GO:0005737,GO:0043365,GO:0051539</t>
  </si>
  <si>
    <t>GO:0005524,GO:0006260,GO:0008998</t>
  </si>
  <si>
    <t>GO:0006207,GO:0006221,GO:0009347,GO:0016740,GO:0046872</t>
  </si>
  <si>
    <t>GO:0004070,GO:0006207,GO:0006520,GO:0016597,GO:0044205</t>
  </si>
  <si>
    <t>GO:0004585,GO:0005737,GO:0016597</t>
  </si>
  <si>
    <t>GO:0003677,GO:0004519,GO:0005524,GO:0006304</t>
  </si>
  <si>
    <t>GO:0009267,GO:0016021</t>
  </si>
  <si>
    <t>GO:0003677,GO:0005524,GO:0006351,GO:0006355,GO:0008134,GO:0009401,GO:0016021</t>
  </si>
  <si>
    <t>GO:0004638,GO:0005524,GO:0006189,GO:0034028,GO:0046872</t>
  </si>
  <si>
    <t>GO:0006084,GO:0008814,GO:0008815,GO:0009346</t>
  </si>
  <si>
    <t>GO:0000287,GO:0008897,GO:0009239,GO:0009366</t>
  </si>
  <si>
    <t>GO:0009058,GO:0016788</t>
  </si>
  <si>
    <t>GO:0008909,GO:0009058</t>
  </si>
  <si>
    <t>GO:0008668,GO:0016874,GO:0019290</t>
  </si>
  <si>
    <t>GO:0008908</t>
  </si>
  <si>
    <t>GO:0008667,GO:0019290</t>
  </si>
  <si>
    <t>GO:0005737,GO:0009239,GO:0016790</t>
  </si>
  <si>
    <t>GO:0004088,GO:0005524,GO:0006207,GO:0006526,GO:0006541,GO:0044205</t>
  </si>
  <si>
    <t>GO:0004088,GO:0005524,GO:0006526,GO:0044205,GO:0046872</t>
  </si>
  <si>
    <t>GO:0006777</t>
  </si>
  <si>
    <t>GO:0004066,GO:0005524,GO:0006529,GO:0006541</t>
  </si>
  <si>
    <t>GO:0005975,GO:0006044,GO:0008448,GO:0046872</t>
  </si>
  <si>
    <t>GO:0005886,GO:0008982,GO:0009401,GO:0015572,GO:0016021,GO:0016301,GO:0019866</t>
  </si>
  <si>
    <t>GO:0005886,GO:0009437,GO:0016021,GO:0044667,GO:1900751</t>
  </si>
  <si>
    <t>GO:0004586,GO:0005737,GO:0006520</t>
  </si>
  <si>
    <t>GO:0000287,GO:0005524,GO:0005887,GO:0008556</t>
  </si>
  <si>
    <t>GO:0016829,GO:0018298</t>
  </si>
  <si>
    <t>GO:0005886,GO:0006099,GO:0008177,GO:0022900,GO:0050660</t>
  </si>
  <si>
    <t>GO:0005525,GO:0006777,GO:0019008,GO:0046872,GO:0051539,GO:0061798,GO:1904047</t>
  </si>
  <si>
    <t>GO:0003677,GO:0005737,GO:0006879,GO:0008199,GO:0016722,GO:0030261</t>
  </si>
  <si>
    <t>GO:0015499,GO:0016021</t>
  </si>
  <si>
    <t>SL1344_3169</t>
    <phoneticPr fontId="1" type="noConversion"/>
  </si>
  <si>
    <t>SL1344_3478</t>
    <phoneticPr fontId="1" type="noConversion"/>
  </si>
  <si>
    <t>SL1344_2500</t>
    <phoneticPr fontId="1" type="noConversion"/>
  </si>
  <si>
    <t>SL1344_2506</t>
    <phoneticPr fontId="1" type="noConversion"/>
  </si>
  <si>
    <t>SL1344_RS18115</t>
    <phoneticPr fontId="1" type="noConversion"/>
  </si>
  <si>
    <t>SL1344_1714</t>
    <phoneticPr fontId="1" type="noConversion"/>
  </si>
  <si>
    <t>SL1344_1190</t>
    <phoneticPr fontId="1" type="noConversion"/>
  </si>
  <si>
    <t>SL1344_RS08230</t>
    <phoneticPr fontId="1" type="noConversion"/>
  </si>
  <si>
    <t>WP_000936580.1</t>
    <phoneticPr fontId="1" type="noConversion"/>
  </si>
  <si>
    <t>SL1344_3786</t>
    <phoneticPr fontId="1" type="noConversion"/>
  </si>
  <si>
    <t>SL1344_1423</t>
    <phoneticPr fontId="1" type="noConversion"/>
  </si>
  <si>
    <t>SL1344_P2_0008</t>
    <phoneticPr fontId="1" type="noConversion"/>
  </si>
  <si>
    <t>SL1344_P2_0054A</t>
    <phoneticPr fontId="1" type="noConversion"/>
  </si>
  <si>
    <t>SL1344_0902</t>
    <phoneticPr fontId="1" type="noConversion"/>
  </si>
  <si>
    <t>SL1344_0037</t>
    <phoneticPr fontId="1" type="noConversion"/>
  </si>
  <si>
    <t>SL1344_RS16525</t>
    <phoneticPr fontId="1" type="noConversion"/>
  </si>
  <si>
    <t>SL1344_RS19545</t>
    <phoneticPr fontId="1" type="noConversion"/>
  </si>
  <si>
    <t>SL1344_RS07420</t>
    <phoneticPr fontId="1" type="noConversion"/>
  </si>
  <si>
    <t>SL1344_RS07415</t>
    <phoneticPr fontId="1" type="noConversion"/>
  </si>
  <si>
    <t>SL1344_RS07410</t>
    <phoneticPr fontId="1" type="noConversion"/>
  </si>
  <si>
    <t>SL1344_RS06225</t>
    <phoneticPr fontId="1" type="noConversion"/>
  </si>
  <si>
    <t>SL1344_RS25015</t>
    <phoneticPr fontId="1" type="noConversion"/>
  </si>
  <si>
    <t>SL1344_RS07595</t>
    <phoneticPr fontId="1" type="noConversion"/>
  </si>
  <si>
    <t>SL1344_RS14505</t>
    <phoneticPr fontId="1" type="noConversion"/>
  </si>
  <si>
    <t>SL1344_RS26610</t>
    <phoneticPr fontId="1" type="noConversion"/>
  </si>
  <si>
    <t>SL1344_RS11400</t>
    <phoneticPr fontId="1" type="noConversion"/>
  </si>
  <si>
    <t>SL1344_2197</t>
    <phoneticPr fontId="1" type="noConversion"/>
  </si>
  <si>
    <t>SL1344_RS00185</t>
    <phoneticPr fontId="1" type="noConversion"/>
  </si>
  <si>
    <t>SL1344_RS19665</t>
    <phoneticPr fontId="1" type="noConversion"/>
  </si>
  <si>
    <t>SL1344_RS06220</t>
    <phoneticPr fontId="1" type="noConversion"/>
  </si>
  <si>
    <t>SL1344_RS08950</t>
    <phoneticPr fontId="1" type="noConversion"/>
  </si>
  <si>
    <t>cytochrome d ubiquinol oxidase subunit II</t>
    <phoneticPr fontId="1" type="noConversion"/>
  </si>
  <si>
    <t>B. 291 most significantly downregulated genes</t>
    <phoneticPr fontId="1" type="noConversion"/>
  </si>
  <si>
    <t>A. 117 most significantly upregulated genes</t>
    <phoneticPr fontId="1" type="noConversion"/>
  </si>
  <si>
    <t>log2 ratio (qqiC/SL1344)</t>
    <phoneticPr fontId="1" type="noConversion"/>
  </si>
  <si>
    <t>Locus tag</t>
    <phoneticPr fontId="1" type="noConversion"/>
  </si>
  <si>
    <t>Old locus tag</t>
    <phoneticPr fontId="1" type="noConversion"/>
  </si>
  <si>
    <t>Locus</t>
    <phoneticPr fontId="1" type="noConversion"/>
  </si>
  <si>
    <t>Description</t>
    <phoneticPr fontId="1" type="noConversion"/>
  </si>
  <si>
    <t>Protein ID</t>
    <phoneticPr fontId="1" type="noConversion"/>
  </si>
  <si>
    <t>SL1344 gene</t>
    <phoneticPr fontId="1" type="noConversion"/>
  </si>
  <si>
    <t>LT2 gene</t>
    <phoneticPr fontId="1" type="noConversion"/>
  </si>
  <si>
    <t>pyrI</t>
    <phoneticPr fontId="1" type="noConversion"/>
  </si>
  <si>
    <t>osmX</t>
    <phoneticPr fontId="1" type="noConversion"/>
  </si>
  <si>
    <t>iscS</t>
  </si>
  <si>
    <t>sfmF</t>
  </si>
  <si>
    <t>iscR</t>
  </si>
  <si>
    <t>rpmJ</t>
  </si>
  <si>
    <t>prs</t>
  </si>
  <si>
    <t>iscA</t>
  </si>
  <si>
    <t>fdx</t>
    <phoneticPr fontId="1" type="noConversion"/>
  </si>
  <si>
    <t>pmrG</t>
  </si>
  <si>
    <t>iscU</t>
  </si>
  <si>
    <t>arnB</t>
  </si>
  <si>
    <t>hdeB</t>
  </si>
  <si>
    <t>ugd</t>
  </si>
  <si>
    <t>purL</t>
  </si>
  <si>
    <t>hyaB</t>
  </si>
  <si>
    <t>tsgA</t>
  </si>
  <si>
    <t>prmB</t>
  </si>
  <si>
    <t>adeP</t>
  </si>
  <si>
    <t>cydB</t>
    <phoneticPr fontId="1" type="noConversion"/>
  </si>
  <si>
    <t>nfuA</t>
  </si>
  <si>
    <t>pmrB</t>
  </si>
  <si>
    <t>mscK</t>
  </si>
  <si>
    <t>ubiK</t>
  </si>
  <si>
    <t>rsmS</t>
  </si>
  <si>
    <t>entH</t>
  </si>
  <si>
    <t>dtpD</t>
  </si>
  <si>
    <t>flhA</t>
  </si>
  <si>
    <t>bsmA</t>
  </si>
  <si>
    <t>yehD</t>
  </si>
  <si>
    <t>ompS2</t>
    <phoneticPr fontId="1" type="noConversion"/>
  </si>
  <si>
    <t>btsT</t>
  </si>
  <si>
    <t>hybO</t>
  </si>
  <si>
    <t>mtfA</t>
  </si>
  <si>
    <t>siiD</t>
  </si>
  <si>
    <t>bioD</t>
  </si>
  <si>
    <t>pdeH</t>
  </si>
  <si>
    <t>fruB</t>
  </si>
  <si>
    <t>zitB</t>
  </si>
  <si>
    <t>tssF</t>
  </si>
  <si>
    <t>feoC</t>
  </si>
  <si>
    <t>nrfEF</t>
  </si>
  <si>
    <t>uxaC</t>
  </si>
  <si>
    <t>grcA</t>
  </si>
  <si>
    <t>wrbA</t>
  </si>
  <si>
    <t>pilL</t>
  </si>
  <si>
    <t>PSLT049</t>
  </si>
  <si>
    <t>trg</t>
  </si>
  <si>
    <t>alaA</t>
  </si>
  <si>
    <t>ppc</t>
  </si>
  <si>
    <t>mdoG</t>
    <phoneticPr fontId="1" type="noConversion"/>
  </si>
  <si>
    <t>pcm</t>
    <phoneticPr fontId="1" type="noConversion"/>
  </si>
  <si>
    <t>tesB</t>
  </si>
  <si>
    <t>glpR</t>
  </si>
  <si>
    <t>yajD</t>
  </si>
  <si>
    <t>pps</t>
  </si>
  <si>
    <t>rfaG</t>
  </si>
  <si>
    <t>yehX</t>
  </si>
  <si>
    <t>tlpA</t>
  </si>
  <si>
    <t>No.</t>
    <phoneticPr fontId="1" type="noConversion"/>
  </si>
  <si>
    <t>Internal ID</t>
    <phoneticPr fontId="1" type="noConversion"/>
  </si>
  <si>
    <r>
      <rPr>
        <b/>
        <i/>
        <sz val="12"/>
        <rFont val="Calibri"/>
        <family val="2"/>
      </rPr>
      <t>q</t>
    </r>
    <r>
      <rPr>
        <b/>
        <sz val="12"/>
        <rFont val="Calibri"/>
        <family val="2"/>
      </rPr>
      <t xml:space="preserve"> 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sz val="12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5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4" fillId="0" borderId="0" xfId="0" applyFont="1" applyFill="1"/>
    <xf numFmtId="0" fontId="2" fillId="0" borderId="4" xfId="0" applyFont="1" applyFill="1" applyBorder="1"/>
    <xf numFmtId="0" fontId="2" fillId="0" borderId="0" xfId="0" applyFont="1" applyFill="1" applyBorder="1"/>
    <xf numFmtId="0" fontId="4" fillId="0" borderId="2" xfId="0" applyFont="1" applyFill="1" applyBorder="1"/>
    <xf numFmtId="0" fontId="5" fillId="0" borderId="2" xfId="0" applyFont="1" applyFill="1" applyBorder="1"/>
    <xf numFmtId="0" fontId="2" fillId="0" borderId="3" xfId="0" applyFont="1" applyFill="1" applyBorder="1"/>
    <xf numFmtId="0" fontId="2" fillId="0" borderId="0" xfId="0" applyFont="1" applyFill="1"/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1"/>
  <sheetViews>
    <sheetView tabSelected="1" workbookViewId="0">
      <selection activeCell="C5" sqref="C5"/>
    </sheetView>
  </sheetViews>
  <sheetFormatPr defaultColWidth="9" defaultRowHeight="15.75" x14ac:dyDescent="0.25"/>
  <cols>
    <col min="1" max="1" width="4.5703125" style="4" customWidth="1"/>
    <col min="2" max="2" width="12" style="4" customWidth="1"/>
    <col min="3" max="3" width="12.28515625" style="4" customWidth="1"/>
    <col min="4" max="4" width="9.7109375" style="4" customWidth="1"/>
    <col min="5" max="5" width="16" style="4" customWidth="1"/>
    <col min="6" max="6" width="16.140625" style="4" customWidth="1"/>
    <col min="7" max="7" width="20.85546875" style="4" customWidth="1"/>
    <col min="8" max="8" width="17.85546875" style="4" bestFit="1" customWidth="1"/>
    <col min="9" max="9" width="54.42578125" style="4" customWidth="1"/>
    <col min="10" max="10" width="28.85546875" style="4" customWidth="1"/>
    <col min="11" max="11" width="23.28515625" style="4" customWidth="1"/>
    <col min="12" max="12" width="11.85546875" style="4" bestFit="1" customWidth="1"/>
    <col min="13" max="16384" width="9" style="4"/>
  </cols>
  <sheetData>
    <row r="1" spans="1:12" x14ac:dyDescent="0.25">
      <c r="A1" s="1" t="s">
        <v>2946</v>
      </c>
      <c r="B1" s="2" t="s">
        <v>2947</v>
      </c>
      <c r="C1" s="2" t="s">
        <v>2885</v>
      </c>
      <c r="D1" s="2" t="s">
        <v>2886</v>
      </c>
      <c r="E1" s="2" t="s">
        <v>2880</v>
      </c>
      <c r="F1" s="3" t="s">
        <v>2881</v>
      </c>
      <c r="G1" s="3" t="s">
        <v>2611</v>
      </c>
      <c r="H1" s="3" t="s">
        <v>2884</v>
      </c>
      <c r="I1" s="3" t="s">
        <v>2883</v>
      </c>
      <c r="J1" s="3" t="s">
        <v>2882</v>
      </c>
      <c r="K1" s="3" t="s">
        <v>2879</v>
      </c>
      <c r="L1" s="3" t="s">
        <v>2948</v>
      </c>
    </row>
    <row r="2" spans="1:12" x14ac:dyDescent="0.25">
      <c r="A2" s="2" t="s">
        <v>2878</v>
      </c>
      <c r="B2" s="2"/>
      <c r="C2" s="2"/>
      <c r="D2" s="2"/>
      <c r="E2" s="5"/>
      <c r="F2" s="6"/>
      <c r="G2" s="6"/>
      <c r="H2" s="6"/>
      <c r="I2" s="6"/>
      <c r="J2" s="6"/>
      <c r="K2" s="6"/>
      <c r="L2" s="2"/>
    </row>
    <row r="3" spans="1:12" x14ac:dyDescent="0.25">
      <c r="A3" s="7">
        <v>1</v>
      </c>
      <c r="B3" s="7" t="s">
        <v>1577</v>
      </c>
      <c r="C3" s="8" t="s">
        <v>2179</v>
      </c>
      <c r="D3" s="8" t="s">
        <v>2179</v>
      </c>
      <c r="E3" s="7" t="s">
        <v>1578</v>
      </c>
      <c r="F3" s="7" t="s">
        <v>2526</v>
      </c>
      <c r="G3" s="7" t="s">
        <v>2817</v>
      </c>
      <c r="H3" s="7" t="s">
        <v>1579</v>
      </c>
      <c r="I3" s="7" t="s">
        <v>1580</v>
      </c>
      <c r="J3" s="7" t="s">
        <v>1581</v>
      </c>
      <c r="K3" s="7">
        <v>4.2045951495482798</v>
      </c>
      <c r="L3" s="7">
        <v>1.6012000000000001E-3</v>
      </c>
    </row>
    <row r="4" spans="1:12" x14ac:dyDescent="0.25">
      <c r="A4" s="7">
        <f>A3+1</f>
        <v>2</v>
      </c>
      <c r="B4" s="7" t="s">
        <v>1572</v>
      </c>
      <c r="C4" s="8" t="s">
        <v>2887</v>
      </c>
      <c r="D4" s="8" t="s">
        <v>2178</v>
      </c>
      <c r="E4" s="7" t="s">
        <v>1573</v>
      </c>
      <c r="F4" s="7" t="s">
        <v>2525</v>
      </c>
      <c r="G4" s="7" t="s">
        <v>2816</v>
      </c>
      <c r="H4" s="7" t="s">
        <v>1574</v>
      </c>
      <c r="I4" s="7" t="s">
        <v>1575</v>
      </c>
      <c r="J4" s="7" t="s">
        <v>1576</v>
      </c>
      <c r="K4" s="7">
        <v>3.9279640805648199</v>
      </c>
      <c r="L4" s="7">
        <v>1.6012000000000001E-3</v>
      </c>
    </row>
    <row r="5" spans="1:12" x14ac:dyDescent="0.25">
      <c r="A5" s="7">
        <f t="shared" ref="A5:A68" si="0">A4+1</f>
        <v>3</v>
      </c>
      <c r="B5" s="7" t="s">
        <v>1832</v>
      </c>
      <c r="C5" s="8" t="s">
        <v>2210</v>
      </c>
      <c r="D5" s="8" t="s">
        <v>2210</v>
      </c>
      <c r="E5" s="7" t="s">
        <v>1833</v>
      </c>
      <c r="F5" s="7" t="s">
        <v>2575</v>
      </c>
      <c r="G5" s="7" t="s">
        <v>2831</v>
      </c>
      <c r="H5" s="7" t="s">
        <v>1834</v>
      </c>
      <c r="I5" s="7" t="s">
        <v>1835</v>
      </c>
      <c r="J5" s="7" t="s">
        <v>1836</v>
      </c>
      <c r="K5" s="7">
        <v>3.2674506133902899</v>
      </c>
      <c r="L5" s="7">
        <v>1.6012000000000001E-3</v>
      </c>
    </row>
    <row r="6" spans="1:12" x14ac:dyDescent="0.25">
      <c r="A6" s="7">
        <f t="shared" si="0"/>
        <v>4</v>
      </c>
      <c r="B6" s="7" t="s">
        <v>254</v>
      </c>
      <c r="C6" s="8" t="s">
        <v>2888</v>
      </c>
      <c r="D6" s="8" t="s">
        <v>0</v>
      </c>
      <c r="E6" s="7" t="s">
        <v>2862</v>
      </c>
      <c r="F6" s="7" t="s">
        <v>2855</v>
      </c>
      <c r="G6" s="7" t="s">
        <v>2674</v>
      </c>
      <c r="H6" s="7" t="s">
        <v>255</v>
      </c>
      <c r="I6" s="7" t="s">
        <v>256</v>
      </c>
      <c r="J6" s="7" t="s">
        <v>257</v>
      </c>
      <c r="K6" s="7">
        <v>2.66133879373487</v>
      </c>
      <c r="L6" s="7">
        <v>1.2098299999999999E-2</v>
      </c>
    </row>
    <row r="7" spans="1:12" x14ac:dyDescent="0.25">
      <c r="A7" s="7">
        <f t="shared" si="0"/>
        <v>5</v>
      </c>
      <c r="B7" s="7" t="s">
        <v>1847</v>
      </c>
      <c r="C7" s="8" t="s">
        <v>1848</v>
      </c>
      <c r="D7" s="8" t="s">
        <v>1848</v>
      </c>
      <c r="E7" s="7" t="s">
        <v>1849</v>
      </c>
      <c r="F7" s="7" t="s">
        <v>2578</v>
      </c>
      <c r="G7" s="7" t="s">
        <v>2832</v>
      </c>
      <c r="H7" s="7" t="s">
        <v>1850</v>
      </c>
      <c r="I7" s="7" t="s">
        <v>1851</v>
      </c>
      <c r="J7" s="7" t="s">
        <v>1852</v>
      </c>
      <c r="K7" s="7">
        <v>2.3579715007144602</v>
      </c>
      <c r="L7" s="7">
        <v>1.6012000000000001E-3</v>
      </c>
    </row>
    <row r="8" spans="1:12" x14ac:dyDescent="0.25">
      <c r="A8" s="7">
        <f t="shared" si="0"/>
        <v>6</v>
      </c>
      <c r="B8" s="7" t="s">
        <v>1759</v>
      </c>
      <c r="C8" s="8" t="s">
        <v>2198</v>
      </c>
      <c r="D8" s="8" t="s">
        <v>2198</v>
      </c>
      <c r="E8" s="7" t="s">
        <v>1760</v>
      </c>
      <c r="F8" s="7" t="s">
        <v>2560</v>
      </c>
      <c r="G8" s="7" t="s">
        <v>2633</v>
      </c>
      <c r="H8" s="7" t="s">
        <v>1761</v>
      </c>
      <c r="I8" s="7" t="s">
        <v>1762</v>
      </c>
      <c r="J8" s="7" t="s">
        <v>1763</v>
      </c>
      <c r="K8" s="7">
        <v>2.2786675939350398</v>
      </c>
      <c r="L8" s="7">
        <v>1.6012000000000001E-3</v>
      </c>
    </row>
    <row r="9" spans="1:12" x14ac:dyDescent="0.25">
      <c r="A9" s="7">
        <f t="shared" si="0"/>
        <v>7</v>
      </c>
      <c r="B9" s="7" t="s">
        <v>1739</v>
      </c>
      <c r="C9" s="8" t="s">
        <v>1740</v>
      </c>
      <c r="D9" s="8" t="s">
        <v>1740</v>
      </c>
      <c r="E9" s="7" t="s">
        <v>1741</v>
      </c>
      <c r="F9" s="7" t="s">
        <v>2556</v>
      </c>
      <c r="G9" s="7" t="s">
        <v>2633</v>
      </c>
      <c r="H9" s="7" t="s">
        <v>1742</v>
      </c>
      <c r="I9" s="7" t="s">
        <v>1743</v>
      </c>
      <c r="J9" s="7" t="s">
        <v>1738</v>
      </c>
      <c r="K9" s="7">
        <v>2.0585797121998199</v>
      </c>
      <c r="L9" s="7">
        <v>1.6012000000000001E-3</v>
      </c>
    </row>
    <row r="10" spans="1:12" x14ac:dyDescent="0.25">
      <c r="A10" s="7">
        <f t="shared" si="0"/>
        <v>8</v>
      </c>
      <c r="B10" s="7" t="s">
        <v>364</v>
      </c>
      <c r="C10" s="8" t="s">
        <v>0</v>
      </c>
      <c r="D10" s="8" t="s">
        <v>0</v>
      </c>
      <c r="E10" s="7" t="s">
        <v>365</v>
      </c>
      <c r="F10" s="7" t="s">
        <v>2850</v>
      </c>
      <c r="G10" s="7" t="s">
        <v>2696</v>
      </c>
      <c r="H10" s="7" t="s">
        <v>366</v>
      </c>
      <c r="I10" s="7" t="s">
        <v>296</v>
      </c>
      <c r="J10" s="7" t="s">
        <v>367</v>
      </c>
      <c r="K10" s="7">
        <v>2.01516468507837</v>
      </c>
      <c r="L10" s="7">
        <v>6.0917799999999998E-3</v>
      </c>
    </row>
    <row r="11" spans="1:12" x14ac:dyDescent="0.25">
      <c r="A11" s="7">
        <f t="shared" si="0"/>
        <v>9</v>
      </c>
      <c r="B11" s="7" t="s">
        <v>1744</v>
      </c>
      <c r="C11" s="8" t="s">
        <v>1745</v>
      </c>
      <c r="D11" s="8" t="s">
        <v>1745</v>
      </c>
      <c r="E11" s="7" t="s">
        <v>1746</v>
      </c>
      <c r="F11" s="7" t="s">
        <v>2557</v>
      </c>
      <c r="G11" s="7" t="s">
        <v>2633</v>
      </c>
      <c r="H11" s="7" t="s">
        <v>1747</v>
      </c>
      <c r="I11" s="7" t="s">
        <v>1748</v>
      </c>
      <c r="J11" s="7" t="s">
        <v>1749</v>
      </c>
      <c r="K11" s="7">
        <v>1.9982305261083699</v>
      </c>
      <c r="L11" s="7">
        <v>1.6012000000000001E-3</v>
      </c>
    </row>
    <row r="12" spans="1:12" x14ac:dyDescent="0.25">
      <c r="A12" s="7">
        <f t="shared" si="0"/>
        <v>10</v>
      </c>
      <c r="B12" s="7" t="s">
        <v>147</v>
      </c>
      <c r="C12" s="8" t="s">
        <v>0</v>
      </c>
      <c r="D12" s="8" t="s">
        <v>0</v>
      </c>
      <c r="E12" s="7" t="s">
        <v>2865</v>
      </c>
      <c r="F12" s="7" t="s">
        <v>2851</v>
      </c>
      <c r="G12" s="7" t="s">
        <v>0</v>
      </c>
      <c r="H12" s="7" t="s">
        <v>148</v>
      </c>
      <c r="I12" s="7" t="s">
        <v>1</v>
      </c>
      <c r="J12" s="7" t="s">
        <v>149</v>
      </c>
      <c r="K12" s="7">
        <v>1.97431471983691</v>
      </c>
      <c r="L12" s="7">
        <v>1.6012000000000001E-3</v>
      </c>
    </row>
    <row r="13" spans="1:12" x14ac:dyDescent="0.25">
      <c r="A13" s="7">
        <f t="shared" si="0"/>
        <v>11</v>
      </c>
      <c r="B13" s="7" t="s">
        <v>1736</v>
      </c>
      <c r="C13" s="8" t="s">
        <v>0</v>
      </c>
      <c r="D13" s="8" t="s">
        <v>0</v>
      </c>
      <c r="E13" s="7" t="s">
        <v>2866</v>
      </c>
      <c r="F13" s="7" t="s">
        <v>0</v>
      </c>
      <c r="G13" s="7" t="s">
        <v>0</v>
      </c>
      <c r="H13" s="7" t="s">
        <v>1737</v>
      </c>
      <c r="I13" s="7" t="s">
        <v>1</v>
      </c>
      <c r="J13" s="7" t="s">
        <v>1738</v>
      </c>
      <c r="K13" s="7">
        <v>1.9305665885413501</v>
      </c>
      <c r="L13" s="7">
        <v>1.6012000000000001E-3</v>
      </c>
    </row>
    <row r="14" spans="1:12" x14ac:dyDescent="0.25">
      <c r="A14" s="7">
        <f t="shared" si="0"/>
        <v>12</v>
      </c>
      <c r="B14" s="7" t="s">
        <v>1285</v>
      </c>
      <c r="C14" s="8" t="s">
        <v>2146</v>
      </c>
      <c r="D14" s="8" t="s">
        <v>2146</v>
      </c>
      <c r="E14" s="7" t="s">
        <v>1286</v>
      </c>
      <c r="F14" s="7" t="s">
        <v>2469</v>
      </c>
      <c r="G14" s="7" t="s">
        <v>2795</v>
      </c>
      <c r="H14" s="7" t="s">
        <v>1287</v>
      </c>
      <c r="I14" s="7" t="s">
        <v>1288</v>
      </c>
      <c r="J14" s="7" t="s">
        <v>1289</v>
      </c>
      <c r="K14" s="7">
        <v>1.9228353295198499</v>
      </c>
      <c r="L14" s="7">
        <v>1.6012000000000001E-3</v>
      </c>
    </row>
    <row r="15" spans="1:12" x14ac:dyDescent="0.25">
      <c r="A15" s="7">
        <f t="shared" si="0"/>
        <v>13</v>
      </c>
      <c r="B15" s="7" t="s">
        <v>1755</v>
      </c>
      <c r="C15" s="8" t="s">
        <v>0</v>
      </c>
      <c r="D15" s="8" t="s">
        <v>2197</v>
      </c>
      <c r="E15" s="7" t="s">
        <v>1756</v>
      </c>
      <c r="F15" s="7" t="s">
        <v>2559</v>
      </c>
      <c r="G15" s="7" t="s">
        <v>2701</v>
      </c>
      <c r="H15" s="7" t="s">
        <v>1757</v>
      </c>
      <c r="I15" s="7" t="s">
        <v>419</v>
      </c>
      <c r="J15" s="7" t="s">
        <v>1758</v>
      </c>
      <c r="K15" s="7">
        <v>1.8988958388058801</v>
      </c>
      <c r="L15" s="7">
        <v>1.6012000000000001E-3</v>
      </c>
    </row>
    <row r="16" spans="1:12" x14ac:dyDescent="0.25">
      <c r="A16" s="7">
        <f t="shared" si="0"/>
        <v>14</v>
      </c>
      <c r="B16" s="7" t="s">
        <v>779</v>
      </c>
      <c r="C16" s="8" t="s">
        <v>2889</v>
      </c>
      <c r="D16" s="8" t="s">
        <v>2094</v>
      </c>
      <c r="E16" s="7" t="s">
        <v>780</v>
      </c>
      <c r="F16" s="7" t="s">
        <v>2375</v>
      </c>
      <c r="G16" s="7" t="s">
        <v>2744</v>
      </c>
      <c r="H16" s="7" t="s">
        <v>781</v>
      </c>
      <c r="I16" s="7" t="s">
        <v>782</v>
      </c>
      <c r="J16" s="7" t="s">
        <v>783</v>
      </c>
      <c r="K16" s="7">
        <v>1.89850441195876</v>
      </c>
      <c r="L16" s="7">
        <v>1.6012000000000001E-3</v>
      </c>
    </row>
    <row r="17" spans="1:12" x14ac:dyDescent="0.25">
      <c r="A17" s="7">
        <f t="shared" si="0"/>
        <v>15</v>
      </c>
      <c r="B17" s="7" t="s">
        <v>1607</v>
      </c>
      <c r="C17" s="8" t="s">
        <v>2183</v>
      </c>
      <c r="D17" s="8" t="s">
        <v>2183</v>
      </c>
      <c r="E17" s="7" t="s">
        <v>1608</v>
      </c>
      <c r="F17" s="7" t="s">
        <v>2532</v>
      </c>
      <c r="G17" s="7" t="s">
        <v>2748</v>
      </c>
      <c r="H17" s="7" t="s">
        <v>1609</v>
      </c>
      <c r="I17" s="7" t="s">
        <v>1610</v>
      </c>
      <c r="J17" s="7" t="s">
        <v>1601</v>
      </c>
      <c r="K17" s="7">
        <v>1.8824617283419101</v>
      </c>
      <c r="L17" s="7">
        <v>7.0747500000000003E-3</v>
      </c>
    </row>
    <row r="18" spans="1:12" x14ac:dyDescent="0.25">
      <c r="A18" s="7">
        <f t="shared" si="0"/>
        <v>16</v>
      </c>
      <c r="B18" s="7" t="s">
        <v>273</v>
      </c>
      <c r="C18" s="8" t="s">
        <v>2044</v>
      </c>
      <c r="D18" s="8" t="s">
        <v>2044</v>
      </c>
      <c r="E18" s="7" t="s">
        <v>274</v>
      </c>
      <c r="F18" s="7" t="s">
        <v>2279</v>
      </c>
      <c r="G18" s="7" t="s">
        <v>2666</v>
      </c>
      <c r="H18" s="7" t="s">
        <v>275</v>
      </c>
      <c r="I18" s="7" t="s">
        <v>276</v>
      </c>
      <c r="J18" s="7" t="s">
        <v>277</v>
      </c>
      <c r="K18" s="7">
        <v>1.8806782806193501</v>
      </c>
      <c r="L18" s="7">
        <v>1.6012000000000001E-3</v>
      </c>
    </row>
    <row r="19" spans="1:12" x14ac:dyDescent="0.25">
      <c r="A19" s="7">
        <f t="shared" si="0"/>
        <v>17</v>
      </c>
      <c r="B19" s="7" t="s">
        <v>1750</v>
      </c>
      <c r="C19" s="8" t="s">
        <v>2196</v>
      </c>
      <c r="D19" s="8" t="s">
        <v>2196</v>
      </c>
      <c r="E19" s="7" t="s">
        <v>1751</v>
      </c>
      <c r="F19" s="7" t="s">
        <v>2558</v>
      </c>
      <c r="G19" s="7" t="s">
        <v>2691</v>
      </c>
      <c r="H19" s="7" t="s">
        <v>1752</v>
      </c>
      <c r="I19" s="7" t="s">
        <v>1753</v>
      </c>
      <c r="J19" s="7" t="s">
        <v>1754</v>
      </c>
      <c r="K19" s="7">
        <v>1.8623570290342699</v>
      </c>
      <c r="L19" s="7">
        <v>1.6012000000000001E-3</v>
      </c>
    </row>
    <row r="20" spans="1:12" x14ac:dyDescent="0.25">
      <c r="A20" s="7">
        <f t="shared" si="0"/>
        <v>18</v>
      </c>
      <c r="B20" s="7" t="s">
        <v>292</v>
      </c>
      <c r="C20" s="8" t="s">
        <v>0</v>
      </c>
      <c r="D20" s="8" t="s">
        <v>0</v>
      </c>
      <c r="E20" s="7" t="s">
        <v>2867</v>
      </c>
      <c r="F20" s="7" t="s">
        <v>2282</v>
      </c>
      <c r="G20" s="7" t="s">
        <v>2612</v>
      </c>
      <c r="H20" s="7" t="s">
        <v>293</v>
      </c>
      <c r="I20" s="7" t="s">
        <v>1</v>
      </c>
      <c r="J20" s="7" t="s">
        <v>294</v>
      </c>
      <c r="K20" s="7">
        <v>1.8143539448786901</v>
      </c>
      <c r="L20" s="7">
        <v>1.6012000000000001E-3</v>
      </c>
    </row>
    <row r="21" spans="1:12" x14ac:dyDescent="0.25">
      <c r="A21" s="7">
        <f t="shared" si="0"/>
        <v>19</v>
      </c>
      <c r="B21" s="7" t="s">
        <v>883</v>
      </c>
      <c r="C21" s="8" t="s">
        <v>0</v>
      </c>
      <c r="D21" s="8" t="s">
        <v>2107</v>
      </c>
      <c r="E21" s="7" t="s">
        <v>2868</v>
      </c>
      <c r="F21" s="7" t="s">
        <v>2393</v>
      </c>
      <c r="G21" s="7" t="s">
        <v>0</v>
      </c>
      <c r="H21" s="7" t="s">
        <v>884</v>
      </c>
      <c r="I21" s="7" t="s">
        <v>1</v>
      </c>
      <c r="J21" s="7" t="s">
        <v>885</v>
      </c>
      <c r="K21" s="7">
        <v>1.80473307554944</v>
      </c>
      <c r="L21" s="7">
        <v>1.6012000000000001E-3</v>
      </c>
    </row>
    <row r="22" spans="1:12" x14ac:dyDescent="0.25">
      <c r="A22" s="7">
        <f t="shared" si="0"/>
        <v>20</v>
      </c>
      <c r="B22" s="7" t="s">
        <v>1764</v>
      </c>
      <c r="C22" s="8" t="s">
        <v>2890</v>
      </c>
      <c r="D22" s="8" t="s">
        <v>2199</v>
      </c>
      <c r="E22" s="7" t="s">
        <v>1765</v>
      </c>
      <c r="F22" s="7" t="s">
        <v>2561</v>
      </c>
      <c r="G22" s="7" t="s">
        <v>2633</v>
      </c>
      <c r="H22" s="7" t="s">
        <v>1766</v>
      </c>
      <c r="I22" s="7" t="s">
        <v>1767</v>
      </c>
      <c r="J22" s="7" t="s">
        <v>1768</v>
      </c>
      <c r="K22" s="7">
        <v>1.7985491038599299</v>
      </c>
      <c r="L22" s="7">
        <v>1.6012000000000001E-3</v>
      </c>
    </row>
    <row r="23" spans="1:12" x14ac:dyDescent="0.25">
      <c r="A23" s="7">
        <f t="shared" si="0"/>
        <v>21</v>
      </c>
      <c r="B23" s="7" t="s">
        <v>151</v>
      </c>
      <c r="C23" s="8" t="s">
        <v>0</v>
      </c>
      <c r="D23" s="8" t="s">
        <v>0</v>
      </c>
      <c r="E23" s="7" t="s">
        <v>152</v>
      </c>
      <c r="F23" s="7" t="s">
        <v>2256</v>
      </c>
      <c r="G23" s="7" t="s">
        <v>2647</v>
      </c>
      <c r="H23" s="7" t="s">
        <v>153</v>
      </c>
      <c r="I23" s="7" t="s">
        <v>154</v>
      </c>
      <c r="J23" s="7" t="s">
        <v>155</v>
      </c>
      <c r="K23" s="7">
        <v>1.7904531170709299</v>
      </c>
      <c r="L23" s="7">
        <v>1.6012000000000001E-3</v>
      </c>
    </row>
    <row r="24" spans="1:12" x14ac:dyDescent="0.25">
      <c r="A24" s="7">
        <f t="shared" si="0"/>
        <v>22</v>
      </c>
      <c r="B24" s="7" t="s">
        <v>763</v>
      </c>
      <c r="C24" s="8" t="s">
        <v>764</v>
      </c>
      <c r="D24" s="8" t="s">
        <v>764</v>
      </c>
      <c r="E24" s="7" t="s">
        <v>765</v>
      </c>
      <c r="F24" s="7" t="s">
        <v>2372</v>
      </c>
      <c r="G24" s="7" t="s">
        <v>2742</v>
      </c>
      <c r="H24" s="7" t="s">
        <v>766</v>
      </c>
      <c r="I24" s="7" t="s">
        <v>767</v>
      </c>
      <c r="J24" s="7" t="s">
        <v>768</v>
      </c>
      <c r="K24" s="7">
        <v>1.76968382316429</v>
      </c>
      <c r="L24" s="7">
        <v>1.6012000000000001E-3</v>
      </c>
    </row>
    <row r="25" spans="1:12" x14ac:dyDescent="0.25">
      <c r="A25" s="7">
        <f t="shared" si="0"/>
        <v>23</v>
      </c>
      <c r="B25" s="7" t="s">
        <v>784</v>
      </c>
      <c r="C25" s="8" t="s">
        <v>2891</v>
      </c>
      <c r="D25" s="8" t="s">
        <v>2095</v>
      </c>
      <c r="E25" s="7" t="s">
        <v>785</v>
      </c>
      <c r="F25" s="7" t="s">
        <v>2848</v>
      </c>
      <c r="G25" s="7" t="s">
        <v>2745</v>
      </c>
      <c r="H25" s="7" t="s">
        <v>786</v>
      </c>
      <c r="I25" s="7" t="s">
        <v>787</v>
      </c>
      <c r="J25" s="7" t="s">
        <v>788</v>
      </c>
      <c r="K25" s="7">
        <v>1.76215710457631</v>
      </c>
      <c r="L25" s="7">
        <v>1.6012000000000001E-3</v>
      </c>
    </row>
    <row r="26" spans="1:12" x14ac:dyDescent="0.25">
      <c r="A26" s="7">
        <f t="shared" si="0"/>
        <v>24</v>
      </c>
      <c r="B26" s="7" t="s">
        <v>1731</v>
      </c>
      <c r="C26" s="8" t="s">
        <v>2195</v>
      </c>
      <c r="D26" s="8" t="s">
        <v>2195</v>
      </c>
      <c r="E26" s="7" t="s">
        <v>1732</v>
      </c>
      <c r="F26" s="7" t="s">
        <v>2555</v>
      </c>
      <c r="G26" s="7" t="s">
        <v>2822</v>
      </c>
      <c r="H26" s="7" t="s">
        <v>1733</v>
      </c>
      <c r="I26" s="7" t="s">
        <v>1734</v>
      </c>
      <c r="J26" s="7" t="s">
        <v>1735</v>
      </c>
      <c r="K26" s="7">
        <v>1.73141843931279</v>
      </c>
      <c r="L26" s="7">
        <v>1.6012000000000001E-3</v>
      </c>
    </row>
    <row r="27" spans="1:12" x14ac:dyDescent="0.25">
      <c r="A27" s="7">
        <f t="shared" si="0"/>
        <v>25</v>
      </c>
      <c r="B27" s="7" t="s">
        <v>717</v>
      </c>
      <c r="C27" s="8" t="s">
        <v>2088</v>
      </c>
      <c r="D27" s="8" t="s">
        <v>2088</v>
      </c>
      <c r="E27" s="7" t="s">
        <v>718</v>
      </c>
      <c r="F27" s="7" t="s">
        <v>2364</v>
      </c>
      <c r="G27" s="7" t="s">
        <v>2737</v>
      </c>
      <c r="H27" s="7" t="s">
        <v>719</v>
      </c>
      <c r="I27" s="7" t="s">
        <v>720</v>
      </c>
      <c r="J27" s="7" t="s">
        <v>721</v>
      </c>
      <c r="K27" s="7">
        <v>1.73114430345675</v>
      </c>
      <c r="L27" s="7">
        <v>1.6012000000000001E-3</v>
      </c>
    </row>
    <row r="28" spans="1:12" x14ac:dyDescent="0.25">
      <c r="A28" s="7">
        <f t="shared" si="0"/>
        <v>26</v>
      </c>
      <c r="B28" s="7" t="s">
        <v>144</v>
      </c>
      <c r="C28" s="8" t="s">
        <v>0</v>
      </c>
      <c r="D28" s="8" t="s">
        <v>0</v>
      </c>
      <c r="E28" s="7" t="s">
        <v>2874</v>
      </c>
      <c r="F28" s="7" t="s">
        <v>2255</v>
      </c>
      <c r="G28" s="7" t="s">
        <v>2637</v>
      </c>
      <c r="H28" s="7" t="s">
        <v>145</v>
      </c>
      <c r="I28" s="7" t="s">
        <v>108</v>
      </c>
      <c r="J28" s="7" t="s">
        <v>146</v>
      </c>
      <c r="K28" s="7">
        <v>1.68737231929456</v>
      </c>
      <c r="L28" s="7">
        <v>1.6012000000000001E-3</v>
      </c>
    </row>
    <row r="29" spans="1:12" x14ac:dyDescent="0.25">
      <c r="A29" s="7">
        <f t="shared" si="0"/>
        <v>27</v>
      </c>
      <c r="B29" s="7" t="s">
        <v>235</v>
      </c>
      <c r="C29" s="8" t="s">
        <v>0</v>
      </c>
      <c r="D29" s="8" t="s">
        <v>0</v>
      </c>
      <c r="E29" s="7" t="s">
        <v>236</v>
      </c>
      <c r="F29" s="7" t="s">
        <v>2272</v>
      </c>
      <c r="G29" s="7" t="s">
        <v>2671</v>
      </c>
      <c r="H29" s="7" t="s">
        <v>237</v>
      </c>
      <c r="I29" s="7" t="s">
        <v>238</v>
      </c>
      <c r="J29" s="7" t="s">
        <v>239</v>
      </c>
      <c r="K29" s="7">
        <v>1.6608040926104599</v>
      </c>
      <c r="L29" s="7">
        <v>1.6012000000000001E-3</v>
      </c>
    </row>
    <row r="30" spans="1:12" x14ac:dyDescent="0.25">
      <c r="A30" s="7">
        <f t="shared" si="0"/>
        <v>28</v>
      </c>
      <c r="B30" s="7" t="s">
        <v>1362</v>
      </c>
      <c r="C30" s="8" t="s">
        <v>2155</v>
      </c>
      <c r="D30" s="8" t="s">
        <v>2155</v>
      </c>
      <c r="E30" s="7" t="s">
        <v>1363</v>
      </c>
      <c r="F30" s="7" t="s">
        <v>2483</v>
      </c>
      <c r="G30" s="7" t="s">
        <v>2635</v>
      </c>
      <c r="H30" s="7" t="s">
        <v>1364</v>
      </c>
      <c r="I30" s="7" t="s">
        <v>9</v>
      </c>
      <c r="J30" s="7" t="s">
        <v>1361</v>
      </c>
      <c r="K30" s="7">
        <v>1.6453711697373601</v>
      </c>
      <c r="L30" s="7">
        <v>4.46702E-2</v>
      </c>
    </row>
    <row r="31" spans="1:12" x14ac:dyDescent="0.25">
      <c r="A31" s="7">
        <f t="shared" si="0"/>
        <v>29</v>
      </c>
      <c r="B31" s="7" t="s">
        <v>392</v>
      </c>
      <c r="C31" s="8" t="s">
        <v>2052</v>
      </c>
      <c r="D31" s="8" t="s">
        <v>2052</v>
      </c>
      <c r="E31" s="7" t="s">
        <v>393</v>
      </c>
      <c r="F31" s="7" t="s">
        <v>2300</v>
      </c>
      <c r="G31" s="7" t="s">
        <v>2699</v>
      </c>
      <c r="H31" s="7" t="s">
        <v>394</v>
      </c>
      <c r="I31" s="7" t="s">
        <v>395</v>
      </c>
      <c r="J31" s="7" t="s">
        <v>396</v>
      </c>
      <c r="K31" s="7">
        <v>1.61376145126676</v>
      </c>
      <c r="L31" s="7">
        <v>1.6012000000000001E-3</v>
      </c>
    </row>
    <row r="32" spans="1:12" x14ac:dyDescent="0.25">
      <c r="A32" s="7">
        <f t="shared" si="0"/>
        <v>30</v>
      </c>
      <c r="B32" s="7" t="s">
        <v>129</v>
      </c>
      <c r="C32" s="8" t="s">
        <v>0</v>
      </c>
      <c r="D32" s="8" t="s">
        <v>2031</v>
      </c>
      <c r="E32" s="7" t="s">
        <v>130</v>
      </c>
      <c r="F32" s="7" t="s">
        <v>2252</v>
      </c>
      <c r="G32" s="7" t="s">
        <v>2642</v>
      </c>
      <c r="H32" s="7" t="s">
        <v>131</v>
      </c>
      <c r="I32" s="7" t="s">
        <v>132</v>
      </c>
      <c r="J32" s="7" t="s">
        <v>133</v>
      </c>
      <c r="K32" s="7">
        <v>1.5921407858298899</v>
      </c>
      <c r="L32" s="7">
        <v>1.6012000000000001E-3</v>
      </c>
    </row>
    <row r="33" spans="1:12" x14ac:dyDescent="0.25">
      <c r="A33" s="7">
        <f t="shared" si="0"/>
        <v>31</v>
      </c>
      <c r="B33" s="7" t="s">
        <v>31</v>
      </c>
      <c r="C33" s="8" t="s">
        <v>2019</v>
      </c>
      <c r="D33" s="8" t="s">
        <v>2019</v>
      </c>
      <c r="E33" s="7" t="s">
        <v>32</v>
      </c>
      <c r="F33" s="7" t="s">
        <v>2236</v>
      </c>
      <c r="G33" s="7" t="s">
        <v>2619</v>
      </c>
      <c r="H33" s="7" t="s">
        <v>33</v>
      </c>
      <c r="I33" s="7" t="s">
        <v>34</v>
      </c>
      <c r="J33" s="7" t="s">
        <v>35</v>
      </c>
      <c r="K33" s="7">
        <v>1.5867701212340699</v>
      </c>
      <c r="L33" s="7">
        <v>1.6012000000000001E-3</v>
      </c>
    </row>
    <row r="34" spans="1:12" x14ac:dyDescent="0.25">
      <c r="A34" s="7">
        <f t="shared" si="0"/>
        <v>32</v>
      </c>
      <c r="B34" s="7" t="s">
        <v>250</v>
      </c>
      <c r="C34" s="8" t="s">
        <v>251</v>
      </c>
      <c r="D34" s="8" t="s">
        <v>0</v>
      </c>
      <c r="E34" s="7" t="s">
        <v>2863</v>
      </c>
      <c r="F34" s="7" t="s">
        <v>2275</v>
      </c>
      <c r="G34" s="7" t="s">
        <v>2644</v>
      </c>
      <c r="H34" s="7" t="s">
        <v>252</v>
      </c>
      <c r="I34" s="7" t="s">
        <v>253</v>
      </c>
      <c r="J34" s="7" t="s">
        <v>249</v>
      </c>
      <c r="K34" s="7">
        <v>1.5831864294782501</v>
      </c>
      <c r="L34" s="7">
        <v>1.29117E-2</v>
      </c>
    </row>
    <row r="35" spans="1:12" x14ac:dyDescent="0.25">
      <c r="A35" s="7">
        <f t="shared" si="0"/>
        <v>33</v>
      </c>
      <c r="B35" s="7" t="s">
        <v>1653</v>
      </c>
      <c r="C35" s="8" t="s">
        <v>2892</v>
      </c>
      <c r="D35" s="8" t="s">
        <v>2190</v>
      </c>
      <c r="E35" s="7" t="s">
        <v>1654</v>
      </c>
      <c r="F35" s="7" t="s">
        <v>2541</v>
      </c>
      <c r="G35" s="7" t="s">
        <v>2653</v>
      </c>
      <c r="H35" s="7" t="s">
        <v>1655</v>
      </c>
      <c r="I35" s="7" t="s">
        <v>1211</v>
      </c>
      <c r="J35" s="7" t="s">
        <v>1656</v>
      </c>
      <c r="K35" s="7">
        <v>1.5789464981016501</v>
      </c>
      <c r="L35" s="7">
        <v>1.6012000000000001E-3</v>
      </c>
    </row>
    <row r="36" spans="1:12" x14ac:dyDescent="0.25">
      <c r="A36" s="7">
        <f t="shared" si="0"/>
        <v>34</v>
      </c>
      <c r="B36" s="7" t="s">
        <v>1442</v>
      </c>
      <c r="C36" s="8" t="s">
        <v>1443</v>
      </c>
      <c r="D36" s="8" t="s">
        <v>1443</v>
      </c>
      <c r="E36" s="7" t="s">
        <v>1444</v>
      </c>
      <c r="F36" s="7" t="s">
        <v>2499</v>
      </c>
      <c r="G36" s="7" t="s">
        <v>2807</v>
      </c>
      <c r="H36" s="7" t="s">
        <v>1445</v>
      </c>
      <c r="I36" s="7" t="s">
        <v>1446</v>
      </c>
      <c r="J36" s="7" t="s">
        <v>1447</v>
      </c>
      <c r="K36" s="7">
        <v>1.5378990802224399</v>
      </c>
      <c r="L36" s="7">
        <v>1.6012000000000001E-3</v>
      </c>
    </row>
    <row r="37" spans="1:12" x14ac:dyDescent="0.25">
      <c r="A37" s="7">
        <f t="shared" si="0"/>
        <v>35</v>
      </c>
      <c r="B37" s="7" t="s">
        <v>319</v>
      </c>
      <c r="C37" s="8" t="s">
        <v>0</v>
      </c>
      <c r="D37" s="8" t="s">
        <v>2046</v>
      </c>
      <c r="E37" s="7" t="s">
        <v>320</v>
      </c>
      <c r="F37" s="7" t="s">
        <v>2287</v>
      </c>
      <c r="G37" s="7" t="s">
        <v>0</v>
      </c>
      <c r="H37" s="7" t="s">
        <v>321</v>
      </c>
      <c r="I37" s="7" t="s">
        <v>322</v>
      </c>
      <c r="J37" s="7" t="s">
        <v>323</v>
      </c>
      <c r="K37" s="7">
        <v>1.50823474682068</v>
      </c>
      <c r="L37" s="7">
        <v>2.90891E-2</v>
      </c>
    </row>
    <row r="38" spans="1:12" x14ac:dyDescent="0.25">
      <c r="A38" s="7">
        <f t="shared" si="0"/>
        <v>36</v>
      </c>
      <c r="B38" s="7" t="s">
        <v>355</v>
      </c>
      <c r="C38" s="8" t="s">
        <v>2893</v>
      </c>
      <c r="D38" s="8" t="s">
        <v>2050</v>
      </c>
      <c r="E38" s="7" t="s">
        <v>356</v>
      </c>
      <c r="F38" s="7" t="s">
        <v>2293</v>
      </c>
      <c r="G38" s="7" t="s">
        <v>2695</v>
      </c>
      <c r="H38" s="7" t="s">
        <v>357</v>
      </c>
      <c r="I38" s="7" t="s">
        <v>358</v>
      </c>
      <c r="J38" s="7" t="s">
        <v>359</v>
      </c>
      <c r="K38" s="7">
        <v>1.4957317367966301</v>
      </c>
      <c r="L38" s="7">
        <v>1.6012000000000001E-3</v>
      </c>
    </row>
    <row r="39" spans="1:12" x14ac:dyDescent="0.25">
      <c r="A39" s="7">
        <f t="shared" si="0"/>
        <v>37</v>
      </c>
      <c r="B39" s="7" t="s">
        <v>757</v>
      </c>
      <c r="C39" s="8" t="s">
        <v>758</v>
      </c>
      <c r="D39" s="8" t="s">
        <v>758</v>
      </c>
      <c r="E39" s="7" t="s">
        <v>759</v>
      </c>
      <c r="F39" s="7" t="s">
        <v>2371</v>
      </c>
      <c r="G39" s="7" t="s">
        <v>2741</v>
      </c>
      <c r="H39" s="7" t="s">
        <v>760</v>
      </c>
      <c r="I39" s="7" t="s">
        <v>761</v>
      </c>
      <c r="J39" s="7" t="s">
        <v>762</v>
      </c>
      <c r="K39" s="7">
        <v>1.48915753556689</v>
      </c>
      <c r="L39" s="7">
        <v>1.6012000000000001E-3</v>
      </c>
    </row>
    <row r="40" spans="1:12" x14ac:dyDescent="0.25">
      <c r="A40" s="7">
        <f t="shared" si="0"/>
        <v>38</v>
      </c>
      <c r="B40" s="7" t="s">
        <v>769</v>
      </c>
      <c r="C40" s="8" t="s">
        <v>2894</v>
      </c>
      <c r="D40" s="8" t="s">
        <v>2092</v>
      </c>
      <c r="E40" s="7" t="s">
        <v>770</v>
      </c>
      <c r="F40" s="7" t="s">
        <v>2373</v>
      </c>
      <c r="G40" s="7" t="s">
        <v>2706</v>
      </c>
      <c r="H40" s="7" t="s">
        <v>771</v>
      </c>
      <c r="I40" s="7" t="s">
        <v>772</v>
      </c>
      <c r="J40" s="7" t="s">
        <v>773</v>
      </c>
      <c r="K40" s="7">
        <v>1.4796425476896</v>
      </c>
      <c r="L40" s="7">
        <v>1.6012000000000001E-3</v>
      </c>
    </row>
    <row r="41" spans="1:12" x14ac:dyDescent="0.25">
      <c r="A41" s="7">
        <f t="shared" si="0"/>
        <v>39</v>
      </c>
      <c r="B41" s="7" t="s">
        <v>712</v>
      </c>
      <c r="C41" s="8" t="s">
        <v>2087</v>
      </c>
      <c r="D41" s="8" t="s">
        <v>2087</v>
      </c>
      <c r="E41" s="7" t="s">
        <v>713</v>
      </c>
      <c r="F41" s="7" t="s">
        <v>2363</v>
      </c>
      <c r="G41" s="7" t="s">
        <v>2736</v>
      </c>
      <c r="H41" s="7" t="s">
        <v>714</v>
      </c>
      <c r="I41" s="7" t="s">
        <v>715</v>
      </c>
      <c r="J41" s="7" t="s">
        <v>716</v>
      </c>
      <c r="K41" s="7">
        <v>1.4766003216639201</v>
      </c>
      <c r="L41" s="7">
        <v>1.6012000000000001E-3</v>
      </c>
    </row>
    <row r="42" spans="1:12" x14ac:dyDescent="0.25">
      <c r="A42" s="7">
        <f t="shared" si="0"/>
        <v>40</v>
      </c>
      <c r="B42" s="7" t="s">
        <v>751</v>
      </c>
      <c r="C42" s="8" t="s">
        <v>2895</v>
      </c>
      <c r="D42" s="8" t="s">
        <v>752</v>
      </c>
      <c r="E42" s="7" t="s">
        <v>753</v>
      </c>
      <c r="F42" s="7" t="s">
        <v>2847</v>
      </c>
      <c r="G42" s="7" t="s">
        <v>2723</v>
      </c>
      <c r="H42" s="7" t="s">
        <v>754</v>
      </c>
      <c r="I42" s="7" t="s">
        <v>755</v>
      </c>
      <c r="J42" s="7" t="s">
        <v>756</v>
      </c>
      <c r="K42" s="7">
        <v>1.4757903220231701</v>
      </c>
      <c r="L42" s="7">
        <v>1.6012000000000001E-3</v>
      </c>
    </row>
    <row r="43" spans="1:12" x14ac:dyDescent="0.25">
      <c r="A43" s="7">
        <f t="shared" si="0"/>
        <v>41</v>
      </c>
      <c r="B43" s="7" t="s">
        <v>1031</v>
      </c>
      <c r="C43" s="8" t="s">
        <v>2114</v>
      </c>
      <c r="D43" s="8" t="s">
        <v>2114</v>
      </c>
      <c r="E43" s="7" t="s">
        <v>1032</v>
      </c>
      <c r="F43" s="7" t="s">
        <v>2422</v>
      </c>
      <c r="G43" s="7" t="s">
        <v>2771</v>
      </c>
      <c r="H43" s="7" t="s">
        <v>1033</v>
      </c>
      <c r="I43" s="7" t="s">
        <v>660</v>
      </c>
      <c r="J43" s="7" t="s">
        <v>1034</v>
      </c>
      <c r="K43" s="7">
        <v>1.4657857929272999</v>
      </c>
      <c r="L43" s="7">
        <v>1.6012000000000001E-3</v>
      </c>
    </row>
    <row r="44" spans="1:12" x14ac:dyDescent="0.25">
      <c r="A44" s="7">
        <f t="shared" si="0"/>
        <v>42</v>
      </c>
      <c r="B44" s="7" t="s">
        <v>1407</v>
      </c>
      <c r="C44" s="8" t="s">
        <v>1408</v>
      </c>
      <c r="D44" s="8" t="s">
        <v>1408</v>
      </c>
      <c r="E44" s="7" t="s">
        <v>1409</v>
      </c>
      <c r="F44" s="7" t="s">
        <v>2492</v>
      </c>
      <c r="G44" s="7" t="s">
        <v>2804</v>
      </c>
      <c r="H44" s="7" t="s">
        <v>1410</v>
      </c>
      <c r="I44" s="7" t="s">
        <v>1411</v>
      </c>
      <c r="J44" s="7" t="s">
        <v>1412</v>
      </c>
      <c r="K44" s="7">
        <v>1.4652663743227501</v>
      </c>
      <c r="L44" s="7">
        <v>1.6012000000000001E-3</v>
      </c>
    </row>
    <row r="45" spans="1:12" x14ac:dyDescent="0.25">
      <c r="A45" s="7">
        <f t="shared" si="0"/>
        <v>43</v>
      </c>
      <c r="B45" s="7" t="s">
        <v>621</v>
      </c>
      <c r="C45" s="8" t="s">
        <v>2896</v>
      </c>
      <c r="D45" s="8" t="s">
        <v>2076</v>
      </c>
      <c r="E45" s="7" t="s">
        <v>622</v>
      </c>
      <c r="F45" s="7" t="s">
        <v>2345</v>
      </c>
      <c r="G45" s="7" t="s">
        <v>2725</v>
      </c>
      <c r="H45" s="7" t="s">
        <v>623</v>
      </c>
      <c r="I45" s="7" t="s">
        <v>624</v>
      </c>
      <c r="J45" s="7" t="s">
        <v>625</v>
      </c>
      <c r="K45" s="7">
        <v>1.4635413497802201</v>
      </c>
      <c r="L45" s="7">
        <v>1.6012000000000001E-3</v>
      </c>
    </row>
    <row r="46" spans="1:12" x14ac:dyDescent="0.25">
      <c r="A46" s="7">
        <f t="shared" si="0"/>
        <v>44</v>
      </c>
      <c r="B46" s="7" t="s">
        <v>774</v>
      </c>
      <c r="C46" s="8" t="s">
        <v>2897</v>
      </c>
      <c r="D46" s="8" t="s">
        <v>2093</v>
      </c>
      <c r="E46" s="7" t="s">
        <v>775</v>
      </c>
      <c r="F46" s="7" t="s">
        <v>2374</v>
      </c>
      <c r="G46" s="7" t="s">
        <v>2743</v>
      </c>
      <c r="H46" s="7" t="s">
        <v>776</v>
      </c>
      <c r="I46" s="7" t="s">
        <v>777</v>
      </c>
      <c r="J46" s="7" t="s">
        <v>778</v>
      </c>
      <c r="K46" s="7">
        <v>1.45857534227682</v>
      </c>
      <c r="L46" s="7">
        <v>1.6012000000000001E-3</v>
      </c>
    </row>
    <row r="47" spans="1:12" x14ac:dyDescent="0.25">
      <c r="A47" s="7">
        <f t="shared" si="0"/>
        <v>45</v>
      </c>
      <c r="B47" s="7" t="s">
        <v>1239</v>
      </c>
      <c r="C47" s="8" t="s">
        <v>2139</v>
      </c>
      <c r="D47" s="8" t="s">
        <v>2139</v>
      </c>
      <c r="E47" s="7" t="s">
        <v>1240</v>
      </c>
      <c r="F47" s="7" t="s">
        <v>2461</v>
      </c>
      <c r="G47" s="7" t="s">
        <v>2791</v>
      </c>
      <c r="H47" s="7" t="s">
        <v>1241</v>
      </c>
      <c r="I47" s="7" t="s">
        <v>1242</v>
      </c>
      <c r="J47" s="7" t="s">
        <v>1243</v>
      </c>
      <c r="K47" s="7">
        <v>1.4572757396145799</v>
      </c>
      <c r="L47" s="7">
        <v>1.6012000000000001E-3</v>
      </c>
    </row>
    <row r="48" spans="1:12" x14ac:dyDescent="0.25">
      <c r="A48" s="7">
        <f t="shared" si="0"/>
        <v>46</v>
      </c>
      <c r="B48" s="7" t="s">
        <v>731</v>
      </c>
      <c r="C48" s="8" t="s">
        <v>2090</v>
      </c>
      <c r="D48" s="8" t="s">
        <v>2090</v>
      </c>
      <c r="E48" s="7" t="s">
        <v>732</v>
      </c>
      <c r="F48" s="7" t="s">
        <v>2367</v>
      </c>
      <c r="G48" s="7" t="s">
        <v>2739</v>
      </c>
      <c r="H48" s="7" t="s">
        <v>733</v>
      </c>
      <c r="I48" s="7" t="s">
        <v>734</v>
      </c>
      <c r="J48" s="7" t="s">
        <v>735</v>
      </c>
      <c r="K48" s="7">
        <v>1.43065780890431</v>
      </c>
      <c r="L48" s="7">
        <v>1.6012000000000001E-3</v>
      </c>
    </row>
    <row r="49" spans="1:12" x14ac:dyDescent="0.25">
      <c r="A49" s="7">
        <f t="shared" si="0"/>
        <v>47</v>
      </c>
      <c r="B49" s="7" t="s">
        <v>1769</v>
      </c>
      <c r="C49" s="8" t="s">
        <v>2200</v>
      </c>
      <c r="D49" s="8" t="s">
        <v>2200</v>
      </c>
      <c r="E49" s="7" t="s">
        <v>1770</v>
      </c>
      <c r="F49" s="7" t="s">
        <v>2562</v>
      </c>
      <c r="G49" s="7" t="s">
        <v>2662</v>
      </c>
      <c r="H49" s="7" t="s">
        <v>1771</v>
      </c>
      <c r="I49" s="7" t="s">
        <v>67</v>
      </c>
      <c r="J49" s="7" t="s">
        <v>1772</v>
      </c>
      <c r="K49" s="7">
        <v>1.42664650556383</v>
      </c>
      <c r="L49" s="7">
        <v>1.6012000000000001E-3</v>
      </c>
    </row>
    <row r="50" spans="1:12" x14ac:dyDescent="0.25">
      <c r="A50" s="7">
        <f t="shared" si="0"/>
        <v>48</v>
      </c>
      <c r="B50" s="7" t="s">
        <v>297</v>
      </c>
      <c r="C50" s="8" t="s">
        <v>0</v>
      </c>
      <c r="D50" s="8" t="s">
        <v>0</v>
      </c>
      <c r="E50" s="7" t="s">
        <v>298</v>
      </c>
      <c r="F50" s="7" t="s">
        <v>2283</v>
      </c>
      <c r="G50" s="7" t="s">
        <v>0</v>
      </c>
      <c r="H50" s="7" t="s">
        <v>299</v>
      </c>
      <c r="I50" s="7" t="s">
        <v>98</v>
      </c>
      <c r="J50" s="7" t="s">
        <v>300</v>
      </c>
      <c r="K50" s="7">
        <v>1.4172024738952</v>
      </c>
      <c r="L50" s="7">
        <v>4.0426100000000003E-3</v>
      </c>
    </row>
    <row r="51" spans="1:12" x14ac:dyDescent="0.25">
      <c r="A51" s="7">
        <f t="shared" si="0"/>
        <v>49</v>
      </c>
      <c r="B51" s="7" t="s">
        <v>741</v>
      </c>
      <c r="C51" s="8" t="s">
        <v>212</v>
      </c>
      <c r="D51" s="8" t="s">
        <v>212</v>
      </c>
      <c r="E51" s="7" t="s">
        <v>742</v>
      </c>
      <c r="F51" s="7" t="s">
        <v>2369</v>
      </c>
      <c r="G51" s="7" t="s">
        <v>0</v>
      </c>
      <c r="H51" s="7" t="s">
        <v>743</v>
      </c>
      <c r="I51" s="7" t="s">
        <v>744</v>
      </c>
      <c r="J51" s="7" t="s">
        <v>745</v>
      </c>
      <c r="K51" s="7">
        <v>1.4072623746681601</v>
      </c>
      <c r="L51" s="7">
        <v>1.6012000000000001E-3</v>
      </c>
    </row>
    <row r="52" spans="1:12" x14ac:dyDescent="0.25">
      <c r="A52" s="7">
        <f t="shared" si="0"/>
        <v>50</v>
      </c>
      <c r="B52" s="7" t="s">
        <v>109</v>
      </c>
      <c r="C52" s="8" t="s">
        <v>2027</v>
      </c>
      <c r="D52" s="8" t="s">
        <v>2027</v>
      </c>
      <c r="E52" s="7" t="s">
        <v>110</v>
      </c>
      <c r="F52" s="7" t="s">
        <v>2248</v>
      </c>
      <c r="G52" s="7" t="s">
        <v>2638</v>
      </c>
      <c r="H52" s="7" t="s">
        <v>111</v>
      </c>
      <c r="I52" s="7" t="s">
        <v>112</v>
      </c>
      <c r="J52" s="7" t="s">
        <v>113</v>
      </c>
      <c r="K52" s="7">
        <v>1.40212721042033</v>
      </c>
      <c r="L52" s="7">
        <v>1.6012000000000001E-3</v>
      </c>
    </row>
    <row r="53" spans="1:12" x14ac:dyDescent="0.25">
      <c r="A53" s="7">
        <f t="shared" si="0"/>
        <v>51</v>
      </c>
      <c r="B53" s="7" t="s">
        <v>980</v>
      </c>
      <c r="C53" s="8" t="s">
        <v>2112</v>
      </c>
      <c r="D53" s="8" t="s">
        <v>2112</v>
      </c>
      <c r="E53" s="7" t="s">
        <v>981</v>
      </c>
      <c r="F53" s="7" t="s">
        <v>2413</v>
      </c>
      <c r="G53" s="7" t="s">
        <v>2764</v>
      </c>
      <c r="H53" s="7" t="s">
        <v>982</v>
      </c>
      <c r="I53" s="7" t="s">
        <v>983</v>
      </c>
      <c r="J53" s="7" t="s">
        <v>984</v>
      </c>
      <c r="K53" s="7">
        <v>1.3995943293026301</v>
      </c>
      <c r="L53" s="7">
        <v>1.6012000000000001E-3</v>
      </c>
    </row>
    <row r="54" spans="1:12" x14ac:dyDescent="0.25">
      <c r="A54" s="7">
        <f t="shared" si="0"/>
        <v>52</v>
      </c>
      <c r="B54" s="7" t="s">
        <v>1048</v>
      </c>
      <c r="C54" s="8" t="s">
        <v>0</v>
      </c>
      <c r="D54" s="8" t="s">
        <v>2116</v>
      </c>
      <c r="E54" s="7" t="s">
        <v>1049</v>
      </c>
      <c r="F54" s="7" t="s">
        <v>2425</v>
      </c>
      <c r="G54" s="7" t="s">
        <v>0</v>
      </c>
      <c r="H54" s="7" t="s">
        <v>1050</v>
      </c>
      <c r="I54" s="7" t="s">
        <v>1051</v>
      </c>
      <c r="J54" s="7" t="s">
        <v>1052</v>
      </c>
      <c r="K54" s="7">
        <v>1.37272618314551</v>
      </c>
      <c r="L54" s="7">
        <v>1.6012000000000001E-3</v>
      </c>
    </row>
    <row r="55" spans="1:12" x14ac:dyDescent="0.25">
      <c r="A55" s="7">
        <f t="shared" si="0"/>
        <v>53</v>
      </c>
      <c r="B55" s="7" t="s">
        <v>626</v>
      </c>
      <c r="C55" s="8" t="s">
        <v>2898</v>
      </c>
      <c r="D55" s="8" t="s">
        <v>2077</v>
      </c>
      <c r="E55" s="7" t="s">
        <v>627</v>
      </c>
      <c r="F55" s="7" t="s">
        <v>2346</v>
      </c>
      <c r="G55" s="7" t="s">
        <v>2726</v>
      </c>
      <c r="H55" s="7" t="s">
        <v>628</v>
      </c>
      <c r="I55" s="7" t="s">
        <v>629</v>
      </c>
      <c r="J55" s="7" t="s">
        <v>630</v>
      </c>
      <c r="K55" s="7">
        <v>1.3577014780996799</v>
      </c>
      <c r="L55" s="7">
        <v>1.6012000000000001E-3</v>
      </c>
    </row>
    <row r="56" spans="1:12" x14ac:dyDescent="0.25">
      <c r="A56" s="7">
        <f t="shared" si="0"/>
        <v>54</v>
      </c>
      <c r="B56" s="7" t="s">
        <v>84</v>
      </c>
      <c r="C56" s="8" t="s">
        <v>85</v>
      </c>
      <c r="D56" s="8" t="s">
        <v>85</v>
      </c>
      <c r="E56" s="7" t="s">
        <v>86</v>
      </c>
      <c r="F56" s="7" t="s">
        <v>2245</v>
      </c>
      <c r="G56" s="7" t="s">
        <v>2627</v>
      </c>
      <c r="H56" s="7" t="s">
        <v>87</v>
      </c>
      <c r="I56" s="7" t="s">
        <v>88</v>
      </c>
      <c r="J56" s="7" t="s">
        <v>89</v>
      </c>
      <c r="K56" s="7">
        <v>1.35507344426291</v>
      </c>
      <c r="L56" s="7">
        <v>1.6012000000000001E-3</v>
      </c>
    </row>
    <row r="57" spans="1:12" x14ac:dyDescent="0.25">
      <c r="A57" s="7">
        <f t="shared" si="0"/>
        <v>55</v>
      </c>
      <c r="B57" s="7" t="s">
        <v>1970</v>
      </c>
      <c r="C57" s="8" t="s">
        <v>1971</v>
      </c>
      <c r="D57" s="8" t="s">
        <v>1971</v>
      </c>
      <c r="E57" s="7" t="s">
        <v>1972</v>
      </c>
      <c r="F57" s="7" t="s">
        <v>2602</v>
      </c>
      <c r="G57" s="7" t="s">
        <v>2703</v>
      </c>
      <c r="H57" s="7" t="s">
        <v>1973</v>
      </c>
      <c r="I57" s="7" t="s">
        <v>1974</v>
      </c>
      <c r="J57" s="7" t="s">
        <v>1975</v>
      </c>
      <c r="K57" s="7">
        <v>1.3525785773744701</v>
      </c>
      <c r="L57" s="7">
        <v>1.6012000000000001E-3</v>
      </c>
    </row>
    <row r="58" spans="1:12" x14ac:dyDescent="0.25">
      <c r="A58" s="7">
        <f t="shared" si="0"/>
        <v>56</v>
      </c>
      <c r="B58" s="7" t="s">
        <v>1431</v>
      </c>
      <c r="C58" s="8" t="s">
        <v>0</v>
      </c>
      <c r="D58" s="8" t="s">
        <v>2161</v>
      </c>
      <c r="E58" s="7" t="s">
        <v>1432</v>
      </c>
      <c r="F58" s="7" t="s">
        <v>2497</v>
      </c>
      <c r="G58" s="7" t="s">
        <v>2718</v>
      </c>
      <c r="H58" s="7" t="s">
        <v>1433</v>
      </c>
      <c r="I58" s="7" t="s">
        <v>1434</v>
      </c>
      <c r="J58" s="7" t="s">
        <v>1435</v>
      </c>
      <c r="K58" s="7">
        <v>1.32952797497491</v>
      </c>
      <c r="L58" s="7">
        <v>1.6012000000000001E-3</v>
      </c>
    </row>
    <row r="59" spans="1:12" x14ac:dyDescent="0.25">
      <c r="A59" s="7">
        <f t="shared" si="0"/>
        <v>57</v>
      </c>
      <c r="B59" s="7" t="s">
        <v>1333</v>
      </c>
      <c r="C59" s="8" t="s">
        <v>2151</v>
      </c>
      <c r="D59" s="8" t="s">
        <v>2151</v>
      </c>
      <c r="E59" s="7" t="s">
        <v>1334</v>
      </c>
      <c r="F59" s="7" t="s">
        <v>2478</v>
      </c>
      <c r="G59" s="7" t="s">
        <v>2798</v>
      </c>
      <c r="H59" s="7" t="s">
        <v>1335</v>
      </c>
      <c r="I59" s="7" t="s">
        <v>1336</v>
      </c>
      <c r="J59" s="7" t="s">
        <v>1337</v>
      </c>
      <c r="K59" s="7">
        <v>1.3214962137358</v>
      </c>
      <c r="L59" s="7">
        <v>1.6012000000000001E-3</v>
      </c>
    </row>
    <row r="60" spans="1:12" x14ac:dyDescent="0.25">
      <c r="A60" s="7">
        <f t="shared" si="0"/>
        <v>58</v>
      </c>
      <c r="B60" s="7" t="s">
        <v>245</v>
      </c>
      <c r="C60" s="8" t="s">
        <v>246</v>
      </c>
      <c r="D60" s="8" t="s">
        <v>0</v>
      </c>
      <c r="E60" s="7" t="s">
        <v>2864</v>
      </c>
      <c r="F60" s="7" t="s">
        <v>2274</v>
      </c>
      <c r="G60" s="7" t="s">
        <v>2673</v>
      </c>
      <c r="H60" s="7" t="s">
        <v>247</v>
      </c>
      <c r="I60" s="7" t="s">
        <v>248</v>
      </c>
      <c r="J60" s="7" t="s">
        <v>249</v>
      </c>
      <c r="K60" s="7">
        <v>1.3106131498984299</v>
      </c>
      <c r="L60" s="7">
        <v>1.6012000000000001E-3</v>
      </c>
    </row>
    <row r="61" spans="1:12" x14ac:dyDescent="0.25">
      <c r="A61" s="7">
        <f t="shared" si="0"/>
        <v>59</v>
      </c>
      <c r="B61" s="7" t="s">
        <v>1272</v>
      </c>
      <c r="C61" s="8" t="s">
        <v>0</v>
      </c>
      <c r="D61" s="8" t="s">
        <v>0</v>
      </c>
      <c r="E61" s="7" t="s">
        <v>1273</v>
      </c>
      <c r="F61" s="7" t="s">
        <v>2466</v>
      </c>
      <c r="G61" s="7" t="s">
        <v>2632</v>
      </c>
      <c r="H61" s="7" t="s">
        <v>1274</v>
      </c>
      <c r="I61" s="7" t="s">
        <v>1</v>
      </c>
      <c r="J61" s="7" t="s">
        <v>1275</v>
      </c>
      <c r="K61" s="7">
        <v>1.28590900374807</v>
      </c>
      <c r="L61" s="7">
        <v>1.6012000000000001E-3</v>
      </c>
    </row>
    <row r="62" spans="1:12" x14ac:dyDescent="0.25">
      <c r="A62" s="7">
        <f t="shared" si="0"/>
        <v>60</v>
      </c>
      <c r="B62" s="7" t="s">
        <v>722</v>
      </c>
      <c r="C62" s="8" t="s">
        <v>2089</v>
      </c>
      <c r="D62" s="8" t="s">
        <v>2089</v>
      </c>
      <c r="E62" s="7" t="s">
        <v>723</v>
      </c>
      <c r="F62" s="7" t="s">
        <v>2365</v>
      </c>
      <c r="G62" s="7" t="s">
        <v>2738</v>
      </c>
      <c r="H62" s="7" t="s">
        <v>724</v>
      </c>
      <c r="I62" s="7" t="s">
        <v>725</v>
      </c>
      <c r="J62" s="7" t="s">
        <v>726</v>
      </c>
      <c r="K62" s="7">
        <v>1.2820284796407</v>
      </c>
      <c r="L62" s="7">
        <v>5.0786700000000004E-3</v>
      </c>
    </row>
    <row r="63" spans="1:12" x14ac:dyDescent="0.25">
      <c r="A63" s="7">
        <f t="shared" si="0"/>
        <v>61</v>
      </c>
      <c r="B63" s="7" t="s">
        <v>692</v>
      </c>
      <c r="C63" s="8" t="s">
        <v>0</v>
      </c>
      <c r="D63" s="8" t="s">
        <v>0</v>
      </c>
      <c r="E63" s="7" t="s">
        <v>693</v>
      </c>
      <c r="F63" s="7" t="s">
        <v>2359</v>
      </c>
      <c r="G63" s="7" t="s">
        <v>0</v>
      </c>
      <c r="H63" s="7" t="s">
        <v>694</v>
      </c>
      <c r="I63" s="7" t="s">
        <v>695</v>
      </c>
      <c r="J63" s="7" t="s">
        <v>696</v>
      </c>
      <c r="K63" s="7">
        <v>1.2753251008601401</v>
      </c>
      <c r="L63" s="7">
        <v>1.6012000000000001E-3</v>
      </c>
    </row>
    <row r="64" spans="1:12" x14ac:dyDescent="0.25">
      <c r="A64" s="7">
        <f t="shared" si="0"/>
        <v>62</v>
      </c>
      <c r="B64" s="7" t="s">
        <v>1493</v>
      </c>
      <c r="C64" s="8" t="s">
        <v>0</v>
      </c>
      <c r="D64" s="8" t="s">
        <v>2168</v>
      </c>
      <c r="E64" s="7" t="s">
        <v>1494</v>
      </c>
      <c r="F64" s="7" t="s">
        <v>2508</v>
      </c>
      <c r="G64" s="7" t="s">
        <v>2615</v>
      </c>
      <c r="H64" s="7" t="s">
        <v>1495</v>
      </c>
      <c r="I64" s="7" t="s">
        <v>52</v>
      </c>
      <c r="J64" s="7" t="s">
        <v>1496</v>
      </c>
      <c r="K64" s="7">
        <v>1.26917433869118</v>
      </c>
      <c r="L64" s="7">
        <v>1.6012000000000001E-3</v>
      </c>
    </row>
    <row r="65" spans="1:12" x14ac:dyDescent="0.25">
      <c r="A65" s="7">
        <f t="shared" si="0"/>
        <v>63</v>
      </c>
      <c r="B65" s="7" t="s">
        <v>702</v>
      </c>
      <c r="C65" s="8" t="s">
        <v>0</v>
      </c>
      <c r="D65" s="8" t="s">
        <v>2085</v>
      </c>
      <c r="E65" s="7" t="s">
        <v>703</v>
      </c>
      <c r="F65" s="7" t="s">
        <v>2361</v>
      </c>
      <c r="G65" s="7" t="s">
        <v>0</v>
      </c>
      <c r="H65" s="7" t="s">
        <v>704</v>
      </c>
      <c r="I65" s="7" t="s">
        <v>705</v>
      </c>
      <c r="J65" s="7" t="s">
        <v>706</v>
      </c>
      <c r="K65" s="7">
        <v>1.25636494707695</v>
      </c>
      <c r="L65" s="7">
        <v>1.6012000000000001E-3</v>
      </c>
    </row>
    <row r="66" spans="1:12" x14ac:dyDescent="0.25">
      <c r="A66" s="7">
        <f t="shared" si="0"/>
        <v>64</v>
      </c>
      <c r="B66" s="7" t="s">
        <v>307</v>
      </c>
      <c r="C66" s="8" t="s">
        <v>2899</v>
      </c>
      <c r="D66" s="8" t="s">
        <v>0</v>
      </c>
      <c r="E66" s="7" t="s">
        <v>308</v>
      </c>
      <c r="F66" s="7" t="s">
        <v>2285</v>
      </c>
      <c r="G66" s="7" t="s">
        <v>2684</v>
      </c>
      <c r="H66" s="7" t="s">
        <v>309</v>
      </c>
      <c r="I66" s="7" t="s">
        <v>310</v>
      </c>
      <c r="J66" s="7" t="s">
        <v>311</v>
      </c>
      <c r="K66" s="7">
        <v>1.24253875176188</v>
      </c>
      <c r="L66" s="7">
        <v>1.6012000000000001E-3</v>
      </c>
    </row>
    <row r="67" spans="1:12" x14ac:dyDescent="0.25">
      <c r="A67" s="7">
        <f t="shared" si="0"/>
        <v>65</v>
      </c>
      <c r="B67" s="7" t="s">
        <v>537</v>
      </c>
      <c r="C67" s="8" t="s">
        <v>2900</v>
      </c>
      <c r="D67" s="8" t="s">
        <v>2063</v>
      </c>
      <c r="E67" s="7" t="s">
        <v>538</v>
      </c>
      <c r="F67" s="7" t="s">
        <v>2328</v>
      </c>
      <c r="G67" s="7" t="s">
        <v>2712</v>
      </c>
      <c r="H67" s="7" t="s">
        <v>539</v>
      </c>
      <c r="I67" s="7" t="s">
        <v>540</v>
      </c>
      <c r="J67" s="7" t="s">
        <v>541</v>
      </c>
      <c r="K67" s="7">
        <v>1.23833921297439</v>
      </c>
      <c r="L67" s="7">
        <v>1.6012000000000001E-3</v>
      </c>
    </row>
    <row r="68" spans="1:12" x14ac:dyDescent="0.25">
      <c r="A68" s="7">
        <f t="shared" si="0"/>
        <v>66</v>
      </c>
      <c r="B68" s="7" t="s">
        <v>809</v>
      </c>
      <c r="C68" s="8" t="s">
        <v>2901</v>
      </c>
      <c r="D68" s="8" t="s">
        <v>2099</v>
      </c>
      <c r="E68" s="7" t="s">
        <v>810</v>
      </c>
      <c r="F68" s="7" t="s">
        <v>2380</v>
      </c>
      <c r="G68" s="7" t="s">
        <v>2749</v>
      </c>
      <c r="H68" s="7" t="s">
        <v>811</v>
      </c>
      <c r="I68" s="7" t="s">
        <v>812</v>
      </c>
      <c r="J68" s="7" t="s">
        <v>813</v>
      </c>
      <c r="K68" s="7">
        <v>1.2314715013942401</v>
      </c>
      <c r="L68" s="7">
        <v>5.0786700000000004E-3</v>
      </c>
    </row>
    <row r="69" spans="1:12" x14ac:dyDescent="0.25">
      <c r="A69" s="7">
        <f t="shared" ref="A69:A100" si="1">A68+1</f>
        <v>67</v>
      </c>
      <c r="B69" s="7" t="s">
        <v>815</v>
      </c>
      <c r="C69" s="8" t="s">
        <v>2100</v>
      </c>
      <c r="D69" s="8" t="s">
        <v>2100</v>
      </c>
      <c r="E69" s="7" t="s">
        <v>816</v>
      </c>
      <c r="F69" s="7" t="s">
        <v>2381</v>
      </c>
      <c r="G69" s="7" t="s">
        <v>2750</v>
      </c>
      <c r="H69" s="7" t="s">
        <v>817</v>
      </c>
      <c r="I69" s="7" t="s">
        <v>818</v>
      </c>
      <c r="J69" s="7" t="s">
        <v>819</v>
      </c>
      <c r="K69" s="7">
        <v>1.2224059313428499</v>
      </c>
      <c r="L69" s="7">
        <v>1.6012000000000001E-3</v>
      </c>
    </row>
    <row r="70" spans="1:12" x14ac:dyDescent="0.25">
      <c r="A70" s="7">
        <f t="shared" si="1"/>
        <v>68</v>
      </c>
      <c r="B70" s="7" t="s">
        <v>1386</v>
      </c>
      <c r="C70" s="8" t="s">
        <v>1387</v>
      </c>
      <c r="D70" s="8" t="s">
        <v>1387</v>
      </c>
      <c r="E70" s="7" t="s">
        <v>1388</v>
      </c>
      <c r="F70" s="7" t="s">
        <v>2488</v>
      </c>
      <c r="G70" s="7" t="s">
        <v>2634</v>
      </c>
      <c r="H70" s="7" t="s">
        <v>1389</v>
      </c>
      <c r="I70" s="7" t="s">
        <v>1390</v>
      </c>
      <c r="J70" s="7" t="s">
        <v>1391</v>
      </c>
      <c r="K70" s="7">
        <v>1.19704469348126</v>
      </c>
      <c r="L70" s="7">
        <v>1.6012000000000001E-3</v>
      </c>
    </row>
    <row r="71" spans="1:12" x14ac:dyDescent="0.25">
      <c r="A71" s="7">
        <f t="shared" si="1"/>
        <v>69</v>
      </c>
      <c r="B71" s="7" t="s">
        <v>368</v>
      </c>
      <c r="C71" s="8" t="s">
        <v>2902</v>
      </c>
      <c r="D71" s="8" t="s">
        <v>0</v>
      </c>
      <c r="E71" s="7" t="s">
        <v>369</v>
      </c>
      <c r="F71" s="7" t="s">
        <v>2295</v>
      </c>
      <c r="G71" s="7" t="s">
        <v>2682</v>
      </c>
      <c r="H71" s="7" t="s">
        <v>370</v>
      </c>
      <c r="I71" s="7" t="s">
        <v>371</v>
      </c>
      <c r="J71" s="7" t="s">
        <v>367</v>
      </c>
      <c r="K71" s="7">
        <v>1.18759187749617</v>
      </c>
      <c r="L71" s="7">
        <v>1.6012000000000001E-3</v>
      </c>
    </row>
    <row r="72" spans="1:12" x14ac:dyDescent="0.25">
      <c r="A72" s="7">
        <f t="shared" si="1"/>
        <v>70</v>
      </c>
      <c r="B72" s="7" t="s">
        <v>655</v>
      </c>
      <c r="C72" s="8" t="s">
        <v>2080</v>
      </c>
      <c r="D72" s="8" t="s">
        <v>2080</v>
      </c>
      <c r="E72" s="7" t="s">
        <v>656</v>
      </c>
      <c r="F72" s="7" t="s">
        <v>2352</v>
      </c>
      <c r="G72" s="7" t="s">
        <v>2729</v>
      </c>
      <c r="H72" s="7" t="s">
        <v>657</v>
      </c>
      <c r="I72" s="7" t="s">
        <v>658</v>
      </c>
      <c r="J72" s="7" t="s">
        <v>659</v>
      </c>
      <c r="K72" s="7">
        <v>1.1846849330592599</v>
      </c>
      <c r="L72" s="7">
        <v>1.6012000000000001E-3</v>
      </c>
    </row>
    <row r="73" spans="1:12" x14ac:dyDescent="0.25">
      <c r="A73" s="7">
        <f t="shared" si="1"/>
        <v>71</v>
      </c>
      <c r="B73" s="7" t="s">
        <v>1212</v>
      </c>
      <c r="C73" s="8" t="s">
        <v>2903</v>
      </c>
      <c r="D73" s="8" t="s">
        <v>2134</v>
      </c>
      <c r="E73" s="7" t="s">
        <v>1213</v>
      </c>
      <c r="F73" s="7" t="s">
        <v>2456</v>
      </c>
      <c r="G73" s="7" t="s">
        <v>2644</v>
      </c>
      <c r="H73" s="7" t="s">
        <v>1214</v>
      </c>
      <c r="I73" s="7" t="s">
        <v>99</v>
      </c>
      <c r="J73" s="7" t="s">
        <v>1215</v>
      </c>
      <c r="K73" s="7">
        <v>1.1678218729577301</v>
      </c>
      <c r="L73" s="7">
        <v>1.6012000000000001E-3</v>
      </c>
    </row>
    <row r="74" spans="1:12" x14ac:dyDescent="0.25">
      <c r="A74" s="7">
        <f t="shared" si="1"/>
        <v>72</v>
      </c>
      <c r="B74" s="7" t="s">
        <v>1542</v>
      </c>
      <c r="C74" s="8" t="s">
        <v>0</v>
      </c>
      <c r="D74" s="8" t="s">
        <v>2174</v>
      </c>
      <c r="E74" s="7" t="s">
        <v>1543</v>
      </c>
      <c r="F74" s="7" t="s">
        <v>2519</v>
      </c>
      <c r="G74" s="7" t="s">
        <v>2612</v>
      </c>
      <c r="H74" s="7" t="s">
        <v>1544</v>
      </c>
      <c r="I74" s="7" t="s">
        <v>1541</v>
      </c>
      <c r="J74" s="7" t="s">
        <v>1545</v>
      </c>
      <c r="K74" s="7">
        <v>1.1549887200653</v>
      </c>
      <c r="L74" s="7">
        <v>4.6832699999999998E-2</v>
      </c>
    </row>
    <row r="75" spans="1:12" x14ac:dyDescent="0.25">
      <c r="A75" s="7">
        <f t="shared" si="1"/>
        <v>73</v>
      </c>
      <c r="B75" s="7" t="s">
        <v>279</v>
      </c>
      <c r="C75" s="8" t="s">
        <v>280</v>
      </c>
      <c r="D75" s="8" t="s">
        <v>280</v>
      </c>
      <c r="E75" s="7" t="s">
        <v>281</v>
      </c>
      <c r="F75" s="7" t="s">
        <v>2280</v>
      </c>
      <c r="G75" s="7" t="s">
        <v>2679</v>
      </c>
      <c r="H75" s="7" t="s">
        <v>282</v>
      </c>
      <c r="I75" s="7" t="s">
        <v>283</v>
      </c>
      <c r="J75" s="7" t="s">
        <v>284</v>
      </c>
      <c r="K75" s="7">
        <v>1.1498942625989399</v>
      </c>
      <c r="L75" s="7">
        <v>1.6012000000000001E-3</v>
      </c>
    </row>
    <row r="76" spans="1:12" x14ac:dyDescent="0.25">
      <c r="A76" s="7">
        <f t="shared" si="1"/>
        <v>74</v>
      </c>
      <c r="B76" s="7" t="s">
        <v>141</v>
      </c>
      <c r="C76" s="8" t="s">
        <v>0</v>
      </c>
      <c r="D76" s="8" t="s">
        <v>0</v>
      </c>
      <c r="E76" s="7" t="s">
        <v>2869</v>
      </c>
      <c r="F76" s="7" t="s">
        <v>2254</v>
      </c>
      <c r="G76" s="7" t="s">
        <v>0</v>
      </c>
      <c r="H76" s="7" t="s">
        <v>142</v>
      </c>
      <c r="I76" s="7" t="s">
        <v>1</v>
      </c>
      <c r="J76" s="7" t="s">
        <v>143</v>
      </c>
      <c r="K76" s="7">
        <v>1.1488896395992501</v>
      </c>
      <c r="L76" s="7">
        <v>1.6012000000000001E-3</v>
      </c>
    </row>
    <row r="77" spans="1:12" x14ac:dyDescent="0.25">
      <c r="A77" s="7">
        <f t="shared" si="1"/>
        <v>75</v>
      </c>
      <c r="B77" s="7" t="s">
        <v>214</v>
      </c>
      <c r="C77" s="8" t="s">
        <v>2040</v>
      </c>
      <c r="D77" s="8" t="s">
        <v>2040</v>
      </c>
      <c r="E77" s="7" t="s">
        <v>215</v>
      </c>
      <c r="F77" s="7" t="s">
        <v>2268</v>
      </c>
      <c r="G77" s="7" t="s">
        <v>0</v>
      </c>
      <c r="H77" s="7" t="s">
        <v>216</v>
      </c>
      <c r="I77" s="7" t="s">
        <v>217</v>
      </c>
      <c r="J77" s="7" t="s">
        <v>213</v>
      </c>
      <c r="K77" s="7">
        <v>1.14708965196891</v>
      </c>
      <c r="L77" s="7">
        <v>3.02089E-2</v>
      </c>
    </row>
    <row r="78" spans="1:12" x14ac:dyDescent="0.25">
      <c r="A78" s="7">
        <f t="shared" si="1"/>
        <v>76</v>
      </c>
      <c r="B78" s="7" t="s">
        <v>1310</v>
      </c>
      <c r="C78" s="8" t="s">
        <v>2148</v>
      </c>
      <c r="D78" s="8" t="s">
        <v>2148</v>
      </c>
      <c r="E78" s="7" t="s">
        <v>1311</v>
      </c>
      <c r="F78" s="7" t="s">
        <v>2474</v>
      </c>
      <c r="G78" s="7" t="s">
        <v>2796</v>
      </c>
      <c r="H78" s="7" t="s">
        <v>1312</v>
      </c>
      <c r="I78" s="7" t="s">
        <v>1313</v>
      </c>
      <c r="J78" s="7" t="s">
        <v>1314</v>
      </c>
      <c r="K78" s="7">
        <v>1.1426248366734</v>
      </c>
      <c r="L78" s="7">
        <v>1.6012000000000001E-3</v>
      </c>
    </row>
    <row r="79" spans="1:12" x14ac:dyDescent="0.25">
      <c r="A79" s="7">
        <f t="shared" si="1"/>
        <v>77</v>
      </c>
      <c r="B79" s="7" t="s">
        <v>1910</v>
      </c>
      <c r="C79" s="8" t="s">
        <v>0</v>
      </c>
      <c r="D79" s="8" t="s">
        <v>2219</v>
      </c>
      <c r="E79" s="7" t="s">
        <v>1911</v>
      </c>
      <c r="F79" s="7" t="s">
        <v>2590</v>
      </c>
      <c r="G79" s="7" t="s">
        <v>2612</v>
      </c>
      <c r="H79" s="7" t="s">
        <v>1912</v>
      </c>
      <c r="I79" s="7" t="s">
        <v>1913</v>
      </c>
      <c r="J79" s="7" t="s">
        <v>1914</v>
      </c>
      <c r="K79" s="7">
        <v>1.13787161843997</v>
      </c>
      <c r="L79" s="7">
        <v>1.9927500000000001E-2</v>
      </c>
    </row>
    <row r="80" spans="1:12" x14ac:dyDescent="0.25">
      <c r="A80" s="7">
        <f t="shared" si="1"/>
        <v>78</v>
      </c>
      <c r="B80" s="7" t="s">
        <v>1943</v>
      </c>
      <c r="C80" s="8" t="s">
        <v>2221</v>
      </c>
      <c r="D80" s="8" t="s">
        <v>2221</v>
      </c>
      <c r="E80" s="7" t="s">
        <v>1944</v>
      </c>
      <c r="F80" s="7" t="s">
        <v>2596</v>
      </c>
      <c r="G80" s="7" t="s">
        <v>2841</v>
      </c>
      <c r="H80" s="7" t="s">
        <v>1945</v>
      </c>
      <c r="I80" s="7" t="s">
        <v>1946</v>
      </c>
      <c r="J80" s="7" t="s">
        <v>1942</v>
      </c>
      <c r="K80" s="7">
        <v>1.1351068546472201</v>
      </c>
      <c r="L80" s="7">
        <v>1.6012000000000001E-3</v>
      </c>
    </row>
    <row r="81" spans="1:12" x14ac:dyDescent="0.25">
      <c r="A81" s="7">
        <f t="shared" si="1"/>
        <v>79</v>
      </c>
      <c r="B81" s="7" t="s">
        <v>1356</v>
      </c>
      <c r="C81" s="8" t="s">
        <v>2154</v>
      </c>
      <c r="D81" s="8" t="s">
        <v>2154</v>
      </c>
      <c r="E81" s="7" t="s">
        <v>1357</v>
      </c>
      <c r="F81" s="7" t="s">
        <v>2482</v>
      </c>
      <c r="G81" s="7" t="s">
        <v>2648</v>
      </c>
      <c r="H81" s="7" t="s">
        <v>1358</v>
      </c>
      <c r="I81" s="7" t="s">
        <v>1359</v>
      </c>
      <c r="J81" s="7" t="s">
        <v>1360</v>
      </c>
      <c r="K81" s="7">
        <v>1.13233644399424</v>
      </c>
      <c r="L81" s="7">
        <v>1.6012000000000001E-3</v>
      </c>
    </row>
    <row r="82" spans="1:12" x14ac:dyDescent="0.25">
      <c r="A82" s="7">
        <f t="shared" si="1"/>
        <v>80</v>
      </c>
      <c r="B82" s="7" t="s">
        <v>1068</v>
      </c>
      <c r="C82" s="8" t="s">
        <v>0</v>
      </c>
      <c r="D82" s="8" t="s">
        <v>2119</v>
      </c>
      <c r="E82" s="7" t="s">
        <v>1069</v>
      </c>
      <c r="F82" s="7" t="s">
        <v>2429</v>
      </c>
      <c r="G82" s="7" t="s">
        <v>2720</v>
      </c>
      <c r="H82" s="7" t="s">
        <v>1070</v>
      </c>
      <c r="I82" s="7" t="s">
        <v>1071</v>
      </c>
      <c r="J82" s="7" t="s">
        <v>1072</v>
      </c>
      <c r="K82" s="7">
        <v>1.1316400582514801</v>
      </c>
      <c r="L82" s="7">
        <v>1.6012000000000001E-3</v>
      </c>
    </row>
    <row r="83" spans="1:12" x14ac:dyDescent="0.25">
      <c r="A83" s="7">
        <f t="shared" si="1"/>
        <v>81</v>
      </c>
      <c r="B83" s="7" t="s">
        <v>789</v>
      </c>
      <c r="C83" s="8" t="s">
        <v>0</v>
      </c>
      <c r="D83" s="8" t="s">
        <v>2096</v>
      </c>
      <c r="E83" s="7" t="s">
        <v>790</v>
      </c>
      <c r="F83" s="7" t="s">
        <v>2376</v>
      </c>
      <c r="G83" s="7" t="s">
        <v>2746</v>
      </c>
      <c r="H83" s="7" t="s">
        <v>791</v>
      </c>
      <c r="I83" s="7" t="s">
        <v>792</v>
      </c>
      <c r="J83" s="7" t="s">
        <v>793</v>
      </c>
      <c r="K83" s="7">
        <v>1.1214937051162901</v>
      </c>
      <c r="L83" s="7">
        <v>7.0747500000000003E-3</v>
      </c>
    </row>
    <row r="84" spans="1:12" x14ac:dyDescent="0.25">
      <c r="A84" s="7">
        <f t="shared" si="1"/>
        <v>82</v>
      </c>
      <c r="B84" s="7" t="s">
        <v>1376</v>
      </c>
      <c r="C84" s="8" t="s">
        <v>0</v>
      </c>
      <c r="D84" s="8" t="s">
        <v>0</v>
      </c>
      <c r="E84" s="7" t="s">
        <v>1377</v>
      </c>
      <c r="F84" s="7" t="s">
        <v>2486</v>
      </c>
      <c r="G84" s="7" t="s">
        <v>0</v>
      </c>
      <c r="H84" s="7" t="s">
        <v>1378</v>
      </c>
      <c r="I84" s="7" t="s">
        <v>1379</v>
      </c>
      <c r="J84" s="7" t="s">
        <v>1380</v>
      </c>
      <c r="K84" s="7">
        <v>1.1168799612867899</v>
      </c>
      <c r="L84" s="7">
        <v>1.6012000000000001E-3</v>
      </c>
    </row>
    <row r="85" spans="1:12" x14ac:dyDescent="0.25">
      <c r="A85" s="7">
        <f t="shared" si="1"/>
        <v>83</v>
      </c>
      <c r="B85" s="7" t="s">
        <v>74</v>
      </c>
      <c r="C85" s="8" t="s">
        <v>0</v>
      </c>
      <c r="D85" s="8" t="s">
        <v>2024</v>
      </c>
      <c r="E85" s="7" t="s">
        <v>75</v>
      </c>
      <c r="F85" s="7" t="s">
        <v>2243</v>
      </c>
      <c r="G85" s="7" t="s">
        <v>2625</v>
      </c>
      <c r="H85" s="7" t="s">
        <v>76</v>
      </c>
      <c r="I85" s="7" t="s">
        <v>77</v>
      </c>
      <c r="J85" s="7" t="s">
        <v>78</v>
      </c>
      <c r="K85" s="7">
        <v>1.1087339846291999</v>
      </c>
      <c r="L85" s="7">
        <v>7.0747500000000003E-3</v>
      </c>
    </row>
    <row r="86" spans="1:12" x14ac:dyDescent="0.25">
      <c r="A86" s="7">
        <f t="shared" si="1"/>
        <v>84</v>
      </c>
      <c r="B86" s="7" t="s">
        <v>286</v>
      </c>
      <c r="C86" s="8" t="s">
        <v>287</v>
      </c>
      <c r="D86" s="8" t="s">
        <v>287</v>
      </c>
      <c r="E86" s="7" t="s">
        <v>288</v>
      </c>
      <c r="F86" s="7" t="s">
        <v>2281</v>
      </c>
      <c r="G86" s="7" t="s">
        <v>2680</v>
      </c>
      <c r="H86" s="7" t="s">
        <v>289</v>
      </c>
      <c r="I86" s="7" t="s">
        <v>290</v>
      </c>
      <c r="J86" s="7" t="s">
        <v>291</v>
      </c>
      <c r="K86" s="7">
        <v>1.1072807478658899</v>
      </c>
      <c r="L86" s="7">
        <v>1.6012000000000001E-3</v>
      </c>
    </row>
    <row r="87" spans="1:12" x14ac:dyDescent="0.25">
      <c r="A87" s="7">
        <f t="shared" si="1"/>
        <v>85</v>
      </c>
      <c r="B87" s="7" t="s">
        <v>372</v>
      </c>
      <c r="C87" s="8" t="s">
        <v>2906</v>
      </c>
      <c r="D87" s="8" t="s">
        <v>0</v>
      </c>
      <c r="E87" s="7" t="s">
        <v>2875</v>
      </c>
      <c r="F87" s="7" t="s">
        <v>2296</v>
      </c>
      <c r="G87" s="7" t="s">
        <v>2697</v>
      </c>
      <c r="H87" s="7" t="s">
        <v>373</v>
      </c>
      <c r="I87" s="7" t="s">
        <v>2876</v>
      </c>
      <c r="J87" s="7" t="s">
        <v>374</v>
      </c>
      <c r="K87" s="7">
        <v>1.10432782300688</v>
      </c>
      <c r="L87" s="7">
        <v>5.0786700000000004E-3</v>
      </c>
    </row>
    <row r="88" spans="1:12" x14ac:dyDescent="0.25">
      <c r="A88" s="7">
        <f t="shared" si="1"/>
        <v>86</v>
      </c>
      <c r="B88" s="7" t="s">
        <v>590</v>
      </c>
      <c r="C88" s="8" t="s">
        <v>0</v>
      </c>
      <c r="D88" s="8" t="s">
        <v>2071</v>
      </c>
      <c r="E88" s="7" t="s">
        <v>2870</v>
      </c>
      <c r="F88" s="7" t="s">
        <v>2871</v>
      </c>
      <c r="G88" s="7" t="s">
        <v>0</v>
      </c>
      <c r="H88" s="7" t="s">
        <v>591</v>
      </c>
      <c r="I88" s="7" t="s">
        <v>1</v>
      </c>
      <c r="J88" s="7" t="s">
        <v>592</v>
      </c>
      <c r="K88" s="7">
        <v>1.10284889623256</v>
      </c>
      <c r="L88" s="7">
        <v>1.6012000000000001E-3</v>
      </c>
    </row>
    <row r="89" spans="1:12" x14ac:dyDescent="0.25">
      <c r="A89" s="7">
        <f t="shared" si="1"/>
        <v>87</v>
      </c>
      <c r="B89" s="7" t="s">
        <v>747</v>
      </c>
      <c r="C89" s="8" t="s">
        <v>2091</v>
      </c>
      <c r="D89" s="8" t="s">
        <v>2091</v>
      </c>
      <c r="E89" s="7" t="s">
        <v>748</v>
      </c>
      <c r="F89" s="7" t="s">
        <v>2370</v>
      </c>
      <c r="G89" s="7" t="s">
        <v>2740</v>
      </c>
      <c r="H89" s="7" t="s">
        <v>749</v>
      </c>
      <c r="I89" s="7" t="s">
        <v>750</v>
      </c>
      <c r="J89" s="7" t="s">
        <v>746</v>
      </c>
      <c r="K89" s="7">
        <v>1.09829932718018</v>
      </c>
      <c r="L89" s="7">
        <v>1.6012000000000001E-3</v>
      </c>
    </row>
    <row r="90" spans="1:12" x14ac:dyDescent="0.25">
      <c r="A90" s="7">
        <f t="shared" si="1"/>
        <v>88</v>
      </c>
      <c r="B90" s="7" t="s">
        <v>218</v>
      </c>
      <c r="C90" s="8" t="s">
        <v>2041</v>
      </c>
      <c r="D90" s="8" t="s">
        <v>2041</v>
      </c>
      <c r="E90" s="7" t="s">
        <v>219</v>
      </c>
      <c r="F90" s="7" t="s">
        <v>2269</v>
      </c>
      <c r="G90" s="7" t="s">
        <v>0</v>
      </c>
      <c r="H90" s="7" t="s">
        <v>220</v>
      </c>
      <c r="I90" s="7" t="s">
        <v>221</v>
      </c>
      <c r="J90" s="7" t="s">
        <v>222</v>
      </c>
      <c r="K90" s="7">
        <v>1.0937985263275001</v>
      </c>
      <c r="L90" s="7">
        <v>1.6012000000000001E-3</v>
      </c>
    </row>
    <row r="91" spans="1:12" x14ac:dyDescent="0.25">
      <c r="A91" s="7">
        <f t="shared" si="1"/>
        <v>89</v>
      </c>
      <c r="B91" s="7" t="s">
        <v>163</v>
      </c>
      <c r="C91" s="8" t="s">
        <v>164</v>
      </c>
      <c r="D91" s="8" t="s">
        <v>2032</v>
      </c>
      <c r="E91" s="7" t="s">
        <v>164</v>
      </c>
      <c r="F91" s="7" t="s">
        <v>2258</v>
      </c>
      <c r="G91" s="7" t="s">
        <v>2612</v>
      </c>
      <c r="H91" s="7" t="s">
        <v>165</v>
      </c>
      <c r="I91" s="7" t="s">
        <v>54</v>
      </c>
      <c r="J91" s="7" t="s">
        <v>166</v>
      </c>
      <c r="K91" s="7">
        <v>1.09236120120911</v>
      </c>
      <c r="L91" s="7">
        <v>1.6012000000000001E-3</v>
      </c>
    </row>
    <row r="92" spans="1:12" x14ac:dyDescent="0.25">
      <c r="A92" s="7">
        <f t="shared" si="1"/>
        <v>90</v>
      </c>
      <c r="B92" s="7" t="s">
        <v>350</v>
      </c>
      <c r="C92" s="8" t="s">
        <v>2049</v>
      </c>
      <c r="D92" s="8" t="s">
        <v>2049</v>
      </c>
      <c r="E92" s="7" t="s">
        <v>351</v>
      </c>
      <c r="F92" s="7" t="s">
        <v>2292</v>
      </c>
      <c r="G92" s="7" t="s">
        <v>2694</v>
      </c>
      <c r="H92" s="7" t="s">
        <v>352</v>
      </c>
      <c r="I92" s="7" t="s">
        <v>353</v>
      </c>
      <c r="J92" s="7" t="s">
        <v>354</v>
      </c>
      <c r="K92" s="7">
        <v>1.07933398218646</v>
      </c>
      <c r="L92" s="7">
        <v>1.6012000000000001E-3</v>
      </c>
    </row>
    <row r="93" spans="1:12" x14ac:dyDescent="0.25">
      <c r="A93" s="7">
        <f t="shared" si="1"/>
        <v>91</v>
      </c>
      <c r="B93" s="7" t="s">
        <v>666</v>
      </c>
      <c r="C93" s="8" t="s">
        <v>2904</v>
      </c>
      <c r="D93" s="8" t="s">
        <v>2081</v>
      </c>
      <c r="E93" s="7" t="s">
        <v>667</v>
      </c>
      <c r="F93" s="7" t="s">
        <v>2354</v>
      </c>
      <c r="G93" s="7" t="s">
        <v>2731</v>
      </c>
      <c r="H93" s="7" t="s">
        <v>668</v>
      </c>
      <c r="I93" s="7" t="s">
        <v>669</v>
      </c>
      <c r="J93" s="7" t="s">
        <v>670</v>
      </c>
      <c r="K93" s="7">
        <v>1.0760105667372499</v>
      </c>
      <c r="L93" s="7">
        <v>1.6012000000000001E-3</v>
      </c>
    </row>
    <row r="94" spans="1:12" x14ac:dyDescent="0.25">
      <c r="A94" s="7">
        <f t="shared" si="1"/>
        <v>92</v>
      </c>
      <c r="B94" s="7" t="s">
        <v>1315</v>
      </c>
      <c r="C94" s="8" t="s">
        <v>2149</v>
      </c>
      <c r="D94" s="8" t="s">
        <v>2149</v>
      </c>
      <c r="E94" s="7" t="s">
        <v>1316</v>
      </c>
      <c r="F94" s="7" t="s">
        <v>2475</v>
      </c>
      <c r="G94" s="7" t="s">
        <v>2796</v>
      </c>
      <c r="H94" s="7" t="s">
        <v>1317</v>
      </c>
      <c r="I94" s="7" t="s">
        <v>1318</v>
      </c>
      <c r="J94" s="7" t="s">
        <v>1319</v>
      </c>
      <c r="K94" s="7">
        <v>1.0736672557678499</v>
      </c>
      <c r="L94" s="7">
        <v>1.6012000000000001E-3</v>
      </c>
    </row>
    <row r="95" spans="1:12" x14ac:dyDescent="0.25">
      <c r="A95" s="7">
        <f t="shared" si="1"/>
        <v>93</v>
      </c>
      <c r="B95" s="7" t="s">
        <v>1986</v>
      </c>
      <c r="C95" s="8" t="s">
        <v>2226</v>
      </c>
      <c r="D95" s="8" t="s">
        <v>2226</v>
      </c>
      <c r="E95" s="7" t="s">
        <v>1987</v>
      </c>
      <c r="F95" s="7" t="s">
        <v>2605</v>
      </c>
      <c r="G95" s="7" t="s">
        <v>2643</v>
      </c>
      <c r="H95" s="7" t="s">
        <v>1988</v>
      </c>
      <c r="I95" s="7" t="s">
        <v>1989</v>
      </c>
      <c r="J95" s="7" t="s">
        <v>1990</v>
      </c>
      <c r="K95" s="7">
        <v>1.07166269519902</v>
      </c>
      <c r="L95" s="7">
        <v>1.6012000000000001E-3</v>
      </c>
    </row>
    <row r="96" spans="1:12" x14ac:dyDescent="0.25">
      <c r="A96" s="7">
        <f t="shared" si="1"/>
        <v>94</v>
      </c>
      <c r="B96" s="7" t="s">
        <v>124</v>
      </c>
      <c r="C96" s="8" t="s">
        <v>2030</v>
      </c>
      <c r="D96" s="8" t="s">
        <v>2030</v>
      </c>
      <c r="E96" s="7" t="s">
        <v>125</v>
      </c>
      <c r="F96" s="7" t="s">
        <v>2251</v>
      </c>
      <c r="G96" s="7" t="s">
        <v>2631</v>
      </c>
      <c r="H96" s="7" t="s">
        <v>126</v>
      </c>
      <c r="I96" s="7" t="s">
        <v>127</v>
      </c>
      <c r="J96" s="7" t="s">
        <v>128</v>
      </c>
      <c r="K96" s="7">
        <v>1.0602672296430899</v>
      </c>
      <c r="L96" s="7">
        <v>1.6012000000000001E-3</v>
      </c>
    </row>
    <row r="97" spans="1:12" x14ac:dyDescent="0.25">
      <c r="A97" s="7">
        <f t="shared" si="1"/>
        <v>95</v>
      </c>
      <c r="B97" s="7" t="s">
        <v>375</v>
      </c>
      <c r="C97" s="8" t="s">
        <v>0</v>
      </c>
      <c r="D97" s="8" t="s">
        <v>0</v>
      </c>
      <c r="E97" s="7" t="s">
        <v>376</v>
      </c>
      <c r="F97" s="7" t="s">
        <v>2297</v>
      </c>
      <c r="G97" s="7" t="s">
        <v>0</v>
      </c>
      <c r="H97" s="7" t="s">
        <v>377</v>
      </c>
      <c r="I97" s="7" t="s">
        <v>378</v>
      </c>
      <c r="J97" s="7" t="s">
        <v>379</v>
      </c>
      <c r="K97" s="7">
        <v>1.0584320652535999</v>
      </c>
      <c r="L97" s="7">
        <v>8.8320900000000008E-3</v>
      </c>
    </row>
    <row r="98" spans="1:12" x14ac:dyDescent="0.25">
      <c r="A98" s="7">
        <f t="shared" si="1"/>
        <v>96</v>
      </c>
      <c r="B98" s="7" t="s">
        <v>339</v>
      </c>
      <c r="C98" s="8" t="s">
        <v>0</v>
      </c>
      <c r="D98" s="8" t="s">
        <v>2047</v>
      </c>
      <c r="E98" s="7" t="s">
        <v>340</v>
      </c>
      <c r="F98" s="7" t="s">
        <v>2290</v>
      </c>
      <c r="G98" s="7" t="s">
        <v>2690</v>
      </c>
      <c r="H98" s="7" t="s">
        <v>341</v>
      </c>
      <c r="I98" s="7" t="s">
        <v>342</v>
      </c>
      <c r="J98" s="7" t="s">
        <v>343</v>
      </c>
      <c r="K98" s="7">
        <v>1.0510271087712699</v>
      </c>
      <c r="L98" s="7">
        <v>1.6012000000000001E-3</v>
      </c>
    </row>
    <row r="99" spans="1:12" x14ac:dyDescent="0.25">
      <c r="A99" s="7">
        <f t="shared" si="1"/>
        <v>97</v>
      </c>
      <c r="B99" s="7" t="s">
        <v>1328</v>
      </c>
      <c r="C99" s="8" t="s">
        <v>2905</v>
      </c>
      <c r="D99" s="8" t="s">
        <v>2150</v>
      </c>
      <c r="E99" s="7" t="s">
        <v>1329</v>
      </c>
      <c r="F99" s="7" t="s">
        <v>2477</v>
      </c>
      <c r="G99" s="7" t="s">
        <v>2629</v>
      </c>
      <c r="H99" s="7" t="s">
        <v>1330</v>
      </c>
      <c r="I99" s="7" t="s">
        <v>1331</v>
      </c>
      <c r="J99" s="7" t="s">
        <v>1332</v>
      </c>
      <c r="K99" s="7">
        <v>1.04643032573617</v>
      </c>
      <c r="L99" s="7">
        <v>1.6012000000000001E-3</v>
      </c>
    </row>
    <row r="100" spans="1:12" x14ac:dyDescent="0.25">
      <c r="A100" s="7">
        <f t="shared" si="1"/>
        <v>98</v>
      </c>
      <c r="B100" s="7" t="s">
        <v>302</v>
      </c>
      <c r="C100" s="8" t="s">
        <v>0</v>
      </c>
      <c r="D100" s="8" t="s">
        <v>0</v>
      </c>
      <c r="E100" s="7" t="s">
        <v>303</v>
      </c>
      <c r="F100" s="7" t="s">
        <v>2284</v>
      </c>
      <c r="G100" s="7" t="s">
        <v>0</v>
      </c>
      <c r="H100" s="7" t="s">
        <v>304</v>
      </c>
      <c r="I100" s="7" t="s">
        <v>305</v>
      </c>
      <c r="J100" s="7" t="s">
        <v>306</v>
      </c>
      <c r="K100" s="7">
        <v>1.04469533128283</v>
      </c>
      <c r="L100" s="7">
        <v>1.86102E-2</v>
      </c>
    </row>
    <row r="101" spans="1:12" x14ac:dyDescent="0.25">
      <c r="A101" s="7">
        <f t="shared" ref="A101:A119" si="2">A100+1</f>
        <v>99</v>
      </c>
      <c r="B101" s="7" t="s">
        <v>195</v>
      </c>
      <c r="C101" s="8" t="s">
        <v>2038</v>
      </c>
      <c r="D101" s="8" t="s">
        <v>2038</v>
      </c>
      <c r="E101" s="7" t="s">
        <v>196</v>
      </c>
      <c r="F101" s="7" t="s">
        <v>2265</v>
      </c>
      <c r="G101" s="7" t="s">
        <v>2659</v>
      </c>
      <c r="H101" s="7" t="s">
        <v>197</v>
      </c>
      <c r="I101" s="7" t="s">
        <v>198</v>
      </c>
      <c r="J101" s="7" t="s">
        <v>199</v>
      </c>
      <c r="K101" s="7">
        <v>1.0430360992478001</v>
      </c>
      <c r="L101" s="7">
        <v>1.6012000000000001E-3</v>
      </c>
    </row>
    <row r="102" spans="1:12" x14ac:dyDescent="0.25">
      <c r="A102" s="7">
        <f t="shared" si="2"/>
        <v>100</v>
      </c>
      <c r="B102" s="7" t="s">
        <v>1226</v>
      </c>
      <c r="C102" s="8" t="s">
        <v>2907</v>
      </c>
      <c r="D102" s="8" t="s">
        <v>2136</v>
      </c>
      <c r="E102" s="7" t="s">
        <v>2849</v>
      </c>
      <c r="F102" s="7" t="s">
        <v>2846</v>
      </c>
      <c r="G102" s="7" t="s">
        <v>2789</v>
      </c>
      <c r="H102" s="7" t="s">
        <v>1227</v>
      </c>
      <c r="I102" s="7" t="s">
        <v>1228</v>
      </c>
      <c r="J102" s="7" t="s">
        <v>1229</v>
      </c>
      <c r="K102" s="7">
        <v>1.040217253986</v>
      </c>
      <c r="L102" s="7">
        <v>1.6012000000000001E-3</v>
      </c>
    </row>
    <row r="103" spans="1:12" x14ac:dyDescent="0.25">
      <c r="A103" s="7">
        <f t="shared" si="2"/>
        <v>101</v>
      </c>
      <c r="B103" s="7" t="s">
        <v>1195</v>
      </c>
      <c r="C103" s="8" t="s">
        <v>2133</v>
      </c>
      <c r="D103" s="8" t="s">
        <v>2133</v>
      </c>
      <c r="E103" s="7" t="s">
        <v>1196</v>
      </c>
      <c r="F103" s="7" t="s">
        <v>2452</v>
      </c>
      <c r="G103" s="7" t="s">
        <v>2786</v>
      </c>
      <c r="H103" s="7" t="s">
        <v>1197</v>
      </c>
      <c r="I103" s="7" t="s">
        <v>1198</v>
      </c>
      <c r="J103" s="7" t="s">
        <v>1194</v>
      </c>
      <c r="K103" s="7">
        <v>1.0384951149478101</v>
      </c>
      <c r="L103" s="7">
        <v>1.6012000000000001E-3</v>
      </c>
    </row>
    <row r="104" spans="1:12" x14ac:dyDescent="0.25">
      <c r="A104" s="7">
        <f t="shared" si="2"/>
        <v>102</v>
      </c>
      <c r="B104" s="7" t="s">
        <v>1489</v>
      </c>
      <c r="C104" s="8" t="s">
        <v>2908</v>
      </c>
      <c r="D104" s="8" t="s">
        <v>2167</v>
      </c>
      <c r="E104" s="7" t="s">
        <v>1490</v>
      </c>
      <c r="F104" s="7" t="s">
        <v>2507</v>
      </c>
      <c r="G104" s="7" t="s">
        <v>2661</v>
      </c>
      <c r="H104" s="7" t="s">
        <v>1491</v>
      </c>
      <c r="I104" s="7" t="s">
        <v>66</v>
      </c>
      <c r="J104" s="7" t="s">
        <v>1492</v>
      </c>
      <c r="K104" s="7">
        <v>1.0354750359247999</v>
      </c>
      <c r="L104" s="7">
        <v>1.6012000000000001E-3</v>
      </c>
    </row>
    <row r="105" spans="1:12" x14ac:dyDescent="0.25">
      <c r="A105" s="7">
        <f t="shared" si="2"/>
        <v>103</v>
      </c>
      <c r="B105" s="7" t="s">
        <v>1199</v>
      </c>
      <c r="C105" s="8" t="s">
        <v>1200</v>
      </c>
      <c r="D105" s="8" t="s">
        <v>1200</v>
      </c>
      <c r="E105" s="7" t="s">
        <v>1201</v>
      </c>
      <c r="F105" s="7" t="s">
        <v>2453</v>
      </c>
      <c r="G105" s="7" t="s">
        <v>2787</v>
      </c>
      <c r="H105" s="7" t="s">
        <v>1202</v>
      </c>
      <c r="I105" s="7" t="s">
        <v>1203</v>
      </c>
      <c r="J105" s="7" t="s">
        <v>1204</v>
      </c>
      <c r="K105" s="7">
        <v>1.02625495700689</v>
      </c>
      <c r="L105" s="7">
        <v>1.6012000000000001E-3</v>
      </c>
    </row>
    <row r="106" spans="1:12" x14ac:dyDescent="0.25">
      <c r="A106" s="7">
        <f t="shared" si="2"/>
        <v>104</v>
      </c>
      <c r="B106" s="7" t="s">
        <v>41</v>
      </c>
      <c r="C106" s="8" t="s">
        <v>2021</v>
      </c>
      <c r="D106" s="8" t="s">
        <v>2021</v>
      </c>
      <c r="E106" s="7" t="s">
        <v>42</v>
      </c>
      <c r="F106" s="7" t="s">
        <v>2238</v>
      </c>
      <c r="G106" s="7" t="s">
        <v>2612</v>
      </c>
      <c r="H106" s="7" t="s">
        <v>43</v>
      </c>
      <c r="I106" s="7" t="s">
        <v>44</v>
      </c>
      <c r="J106" s="7" t="s">
        <v>45</v>
      </c>
      <c r="K106" s="7">
        <v>1.0260584981424099</v>
      </c>
      <c r="L106" s="7">
        <v>1.6012000000000001E-3</v>
      </c>
    </row>
    <row r="107" spans="1:12" x14ac:dyDescent="0.25">
      <c r="A107" s="7">
        <f t="shared" si="2"/>
        <v>105</v>
      </c>
      <c r="B107" s="7" t="s">
        <v>562</v>
      </c>
      <c r="C107" s="8" t="s">
        <v>0</v>
      </c>
      <c r="D107" s="8" t="s">
        <v>0</v>
      </c>
      <c r="E107" s="7" t="s">
        <v>563</v>
      </c>
      <c r="F107" s="7" t="s">
        <v>2333</v>
      </c>
      <c r="G107" s="7" t="s">
        <v>2635</v>
      </c>
      <c r="H107" s="7" t="s">
        <v>564</v>
      </c>
      <c r="I107" s="7" t="s">
        <v>140</v>
      </c>
      <c r="J107" s="7" t="s">
        <v>565</v>
      </c>
      <c r="K107" s="7">
        <v>1.02165051340032</v>
      </c>
      <c r="L107" s="7">
        <v>1.6012000000000001E-3</v>
      </c>
    </row>
    <row r="108" spans="1:12" x14ac:dyDescent="0.25">
      <c r="A108" s="7">
        <f t="shared" si="2"/>
        <v>106</v>
      </c>
      <c r="B108" s="7" t="s">
        <v>26</v>
      </c>
      <c r="C108" s="8" t="s">
        <v>0</v>
      </c>
      <c r="D108" s="8" t="s">
        <v>2018</v>
      </c>
      <c r="E108" s="7" t="s">
        <v>27</v>
      </c>
      <c r="F108" s="7" t="s">
        <v>2235</v>
      </c>
      <c r="G108" s="7" t="s">
        <v>2612</v>
      </c>
      <c r="H108" s="7" t="s">
        <v>28</v>
      </c>
      <c r="I108" s="7" t="s">
        <v>29</v>
      </c>
      <c r="J108" s="7" t="s">
        <v>30</v>
      </c>
      <c r="K108" s="7">
        <v>1.01532837760273</v>
      </c>
      <c r="L108" s="7">
        <v>1.6012000000000001E-3</v>
      </c>
    </row>
    <row r="109" spans="1:12" x14ac:dyDescent="0.25">
      <c r="A109" s="7">
        <f t="shared" si="2"/>
        <v>107</v>
      </c>
      <c r="B109" s="7" t="s">
        <v>1915</v>
      </c>
      <c r="C109" s="8" t="s">
        <v>2220</v>
      </c>
      <c r="D109" s="8" t="s">
        <v>2220</v>
      </c>
      <c r="E109" s="7" t="s">
        <v>1916</v>
      </c>
      <c r="F109" s="7" t="s">
        <v>2591</v>
      </c>
      <c r="G109" s="7" t="s">
        <v>2840</v>
      </c>
      <c r="H109" s="7" t="s">
        <v>1917</v>
      </c>
      <c r="I109" s="7" t="s">
        <v>1918</v>
      </c>
      <c r="J109" s="7" t="s">
        <v>1919</v>
      </c>
      <c r="K109" s="7">
        <v>1.0136081506435599</v>
      </c>
      <c r="L109" s="7">
        <v>1.6012000000000001E-3</v>
      </c>
    </row>
    <row r="110" spans="1:12" x14ac:dyDescent="0.25">
      <c r="A110" s="7">
        <f t="shared" si="2"/>
        <v>108</v>
      </c>
      <c r="B110" s="7" t="s">
        <v>1484</v>
      </c>
      <c r="C110" s="8" t="s">
        <v>2166</v>
      </c>
      <c r="D110" s="8" t="s">
        <v>2166</v>
      </c>
      <c r="E110" s="7" t="s">
        <v>1485</v>
      </c>
      <c r="F110" s="7" t="s">
        <v>2506</v>
      </c>
      <c r="G110" s="7" t="s">
        <v>2629</v>
      </c>
      <c r="H110" s="7" t="s">
        <v>1486</v>
      </c>
      <c r="I110" s="7" t="s">
        <v>1487</v>
      </c>
      <c r="J110" s="7" t="s">
        <v>1488</v>
      </c>
      <c r="K110" s="7">
        <v>1.0124218317806599</v>
      </c>
      <c r="L110" s="7">
        <v>1.6012000000000001E-3</v>
      </c>
    </row>
    <row r="111" spans="1:12" x14ac:dyDescent="0.25">
      <c r="A111" s="7">
        <f t="shared" si="2"/>
        <v>109</v>
      </c>
      <c r="B111" s="7" t="s">
        <v>1773</v>
      </c>
      <c r="C111" s="8" t="s">
        <v>2201</v>
      </c>
      <c r="D111" s="8" t="s">
        <v>2201</v>
      </c>
      <c r="E111" s="7" t="s">
        <v>1774</v>
      </c>
      <c r="F111" s="7" t="s">
        <v>2563</v>
      </c>
      <c r="G111" s="7" t="s">
        <v>2632</v>
      </c>
      <c r="H111" s="7" t="s">
        <v>1775</v>
      </c>
      <c r="I111" s="7" t="s">
        <v>442</v>
      </c>
      <c r="J111" s="7" t="s">
        <v>1776</v>
      </c>
      <c r="K111" s="7">
        <v>1.0118487215629</v>
      </c>
      <c r="L111" s="7">
        <v>3.7045799999999997E-2</v>
      </c>
    </row>
    <row r="112" spans="1:12" x14ac:dyDescent="0.25">
      <c r="A112" s="7">
        <f t="shared" si="2"/>
        <v>110</v>
      </c>
      <c r="B112" s="7" t="s">
        <v>1372</v>
      </c>
      <c r="C112" s="8" t="s">
        <v>2156</v>
      </c>
      <c r="D112" s="8" t="s">
        <v>2156</v>
      </c>
      <c r="E112" s="7" t="s">
        <v>1373</v>
      </c>
      <c r="F112" s="7" t="s">
        <v>2485</v>
      </c>
      <c r="G112" s="7" t="s">
        <v>2802</v>
      </c>
      <c r="H112" s="7" t="s">
        <v>1374</v>
      </c>
      <c r="I112" s="7" t="s">
        <v>1375</v>
      </c>
      <c r="J112" s="7" t="s">
        <v>1371</v>
      </c>
      <c r="K112" s="7">
        <v>1.0107809540717401</v>
      </c>
      <c r="L112" s="7">
        <v>1.6012000000000001E-3</v>
      </c>
    </row>
    <row r="113" spans="1:12" x14ac:dyDescent="0.25">
      <c r="A113" s="7">
        <f t="shared" si="2"/>
        <v>111</v>
      </c>
      <c r="B113" s="7" t="s">
        <v>1824</v>
      </c>
      <c r="C113" s="8" t="s">
        <v>0</v>
      </c>
      <c r="D113" s="8" t="s">
        <v>2209</v>
      </c>
      <c r="E113" s="7" t="s">
        <v>1825</v>
      </c>
      <c r="F113" s="7" t="s">
        <v>2573</v>
      </c>
      <c r="G113" s="7" t="s">
        <v>2683</v>
      </c>
      <c r="H113" s="7" t="s">
        <v>1826</v>
      </c>
      <c r="I113" s="7" t="s">
        <v>301</v>
      </c>
      <c r="J113" s="7" t="s">
        <v>1827</v>
      </c>
      <c r="K113" s="7">
        <v>1.0097254668112801</v>
      </c>
      <c r="L113" s="7">
        <v>1.6012000000000001E-3</v>
      </c>
    </row>
    <row r="114" spans="1:12" x14ac:dyDescent="0.25">
      <c r="A114" s="7">
        <f t="shared" si="2"/>
        <v>112</v>
      </c>
      <c r="B114" s="7" t="s">
        <v>425</v>
      </c>
      <c r="C114" s="8" t="s">
        <v>2057</v>
      </c>
      <c r="D114" s="8" t="s">
        <v>2057</v>
      </c>
      <c r="E114" s="7" t="s">
        <v>426</v>
      </c>
      <c r="F114" s="7" t="s">
        <v>2306</v>
      </c>
      <c r="G114" s="7" t="s">
        <v>2702</v>
      </c>
      <c r="H114" s="7" t="s">
        <v>427</v>
      </c>
      <c r="I114" s="7" t="s">
        <v>428</v>
      </c>
      <c r="J114" s="7" t="s">
        <v>429</v>
      </c>
      <c r="K114" s="7">
        <v>1.0095738673857699</v>
      </c>
      <c r="L114" s="7">
        <v>1.6012000000000001E-3</v>
      </c>
    </row>
    <row r="115" spans="1:12" x14ac:dyDescent="0.25">
      <c r="A115" s="7">
        <f t="shared" si="2"/>
        <v>113</v>
      </c>
      <c r="B115" s="7" t="s">
        <v>1428</v>
      </c>
      <c r="C115" s="8" t="s">
        <v>0</v>
      </c>
      <c r="D115" s="8" t="s">
        <v>2160</v>
      </c>
      <c r="E115" s="7" t="s">
        <v>1429</v>
      </c>
      <c r="F115" s="7" t="s">
        <v>2496</v>
      </c>
      <c r="G115" s="7" t="s">
        <v>2615</v>
      </c>
      <c r="H115" s="7" t="s">
        <v>1430</v>
      </c>
      <c r="I115" s="7" t="s">
        <v>52</v>
      </c>
      <c r="J115" s="7" t="s">
        <v>1427</v>
      </c>
      <c r="K115" s="7">
        <v>1.0075740991717099</v>
      </c>
      <c r="L115" s="7">
        <v>1.7269900000000001E-2</v>
      </c>
    </row>
    <row r="116" spans="1:12" x14ac:dyDescent="0.25">
      <c r="A116" s="7">
        <f t="shared" si="2"/>
        <v>114</v>
      </c>
      <c r="B116" s="7" t="s">
        <v>102</v>
      </c>
      <c r="C116" s="8" t="s">
        <v>103</v>
      </c>
      <c r="D116" s="8" t="s">
        <v>103</v>
      </c>
      <c r="E116" s="7" t="s">
        <v>104</v>
      </c>
      <c r="F116" s="7" t="s">
        <v>2247</v>
      </c>
      <c r="G116" s="7" t="s">
        <v>2636</v>
      </c>
      <c r="H116" s="7" t="s">
        <v>105</v>
      </c>
      <c r="I116" s="7" t="s">
        <v>106</v>
      </c>
      <c r="J116" s="7" t="s">
        <v>107</v>
      </c>
      <c r="K116" s="7">
        <v>1.0069224161727199</v>
      </c>
      <c r="L116" s="7">
        <v>1.6012000000000001E-3</v>
      </c>
    </row>
    <row r="117" spans="1:12" x14ac:dyDescent="0.25">
      <c r="A117" s="7">
        <f t="shared" si="2"/>
        <v>115</v>
      </c>
      <c r="B117" s="7" t="s">
        <v>585</v>
      </c>
      <c r="C117" s="8" t="s">
        <v>0</v>
      </c>
      <c r="D117" s="8" t="s">
        <v>2070</v>
      </c>
      <c r="E117" s="7" t="s">
        <v>586</v>
      </c>
      <c r="F117" s="7" t="s">
        <v>2338</v>
      </c>
      <c r="G117" s="7" t="s">
        <v>2717</v>
      </c>
      <c r="H117" s="7" t="s">
        <v>587</v>
      </c>
      <c r="I117" s="7" t="s">
        <v>588</v>
      </c>
      <c r="J117" s="7" t="s">
        <v>589</v>
      </c>
      <c r="K117" s="7">
        <v>1.0045994579733999</v>
      </c>
      <c r="L117" s="7">
        <v>1.6012000000000001E-3</v>
      </c>
    </row>
    <row r="118" spans="1:12" x14ac:dyDescent="0.25">
      <c r="A118" s="7">
        <f t="shared" si="2"/>
        <v>116</v>
      </c>
      <c r="B118" s="7" t="s">
        <v>1681</v>
      </c>
      <c r="C118" s="8" t="s">
        <v>2909</v>
      </c>
      <c r="D118" s="8" t="s">
        <v>2191</v>
      </c>
      <c r="E118" s="7" t="s">
        <v>1682</v>
      </c>
      <c r="F118" s="7" t="s">
        <v>2546</v>
      </c>
      <c r="G118" s="7" t="s">
        <v>2630</v>
      </c>
      <c r="H118" s="7" t="s">
        <v>1683</v>
      </c>
      <c r="I118" s="7" t="s">
        <v>1684</v>
      </c>
      <c r="J118" s="7" t="s">
        <v>1685</v>
      </c>
      <c r="K118" s="7">
        <v>1.00352087985385</v>
      </c>
      <c r="L118" s="7">
        <v>1.6012000000000001E-3</v>
      </c>
    </row>
    <row r="119" spans="1:12" x14ac:dyDescent="0.25">
      <c r="A119" s="7">
        <f t="shared" si="2"/>
        <v>117</v>
      </c>
      <c r="B119" s="7" t="s">
        <v>36</v>
      </c>
      <c r="C119" s="8" t="s">
        <v>0</v>
      </c>
      <c r="D119" s="8" t="s">
        <v>2020</v>
      </c>
      <c r="E119" s="7" t="s">
        <v>37</v>
      </c>
      <c r="F119" s="7" t="s">
        <v>2237</v>
      </c>
      <c r="G119" s="7" t="s">
        <v>2620</v>
      </c>
      <c r="H119" s="7" t="s">
        <v>38</v>
      </c>
      <c r="I119" s="7" t="s">
        <v>39</v>
      </c>
      <c r="J119" s="7" t="s">
        <v>40</v>
      </c>
      <c r="K119" s="7">
        <v>1.0023020725843399</v>
      </c>
      <c r="L119" s="7">
        <v>1.6012000000000001E-3</v>
      </c>
    </row>
    <row r="120" spans="1:12" s="10" customFormat="1" x14ac:dyDescent="0.25">
      <c r="A120" s="9" t="s">
        <v>2877</v>
      </c>
      <c r="L120" s="2"/>
    </row>
    <row r="121" spans="1:12" x14ac:dyDescent="0.25">
      <c r="A121" s="7">
        <v>1</v>
      </c>
      <c r="B121" s="7" t="s">
        <v>1306</v>
      </c>
      <c r="C121" s="8" t="s">
        <v>2147</v>
      </c>
      <c r="D121" s="8" t="s">
        <v>2147</v>
      </c>
      <c r="E121" s="7" t="s">
        <v>2861</v>
      </c>
      <c r="F121" s="7" t="s">
        <v>2473</v>
      </c>
      <c r="G121" s="7" t="s">
        <v>0</v>
      </c>
      <c r="H121" s="7" t="s">
        <v>1307</v>
      </c>
      <c r="I121" s="7" t="s">
        <v>1308</v>
      </c>
      <c r="J121" s="7" t="s">
        <v>1309</v>
      </c>
      <c r="K121" s="7">
        <v>-25.492142915311501</v>
      </c>
      <c r="L121" s="7">
        <v>2.23906E-2</v>
      </c>
    </row>
    <row r="122" spans="1:12" x14ac:dyDescent="0.25">
      <c r="A122" s="7">
        <f>A121+1</f>
        <v>2</v>
      </c>
      <c r="B122" s="7" t="s">
        <v>1125</v>
      </c>
      <c r="C122" s="8" t="s">
        <v>2910</v>
      </c>
      <c r="D122" s="8" t="s">
        <v>2121</v>
      </c>
      <c r="E122" s="7" t="s">
        <v>2860</v>
      </c>
      <c r="F122" s="7" t="s">
        <v>2845</v>
      </c>
      <c r="G122" s="7" t="s">
        <v>0</v>
      </c>
      <c r="H122" s="7" t="s">
        <v>1126</v>
      </c>
      <c r="I122" s="7" t="s">
        <v>1</v>
      </c>
      <c r="J122" s="7" t="s">
        <v>1127</v>
      </c>
      <c r="K122" s="7">
        <v>-23.905932678260999</v>
      </c>
      <c r="L122" s="7">
        <v>1.6012000000000001E-3</v>
      </c>
    </row>
    <row r="123" spans="1:12" x14ac:dyDescent="0.25">
      <c r="A123" s="7">
        <f t="shared" ref="A123:A186" si="3">A122+1</f>
        <v>3</v>
      </c>
      <c r="B123" s="7" t="s">
        <v>1695</v>
      </c>
      <c r="C123" s="8" t="s">
        <v>2911</v>
      </c>
      <c r="D123" s="8" t="s">
        <v>2192</v>
      </c>
      <c r="E123" s="7" t="s">
        <v>1696</v>
      </c>
      <c r="F123" s="7" t="s">
        <v>2548</v>
      </c>
      <c r="G123" s="7" t="s">
        <v>0</v>
      </c>
      <c r="H123" s="7" t="s">
        <v>1697</v>
      </c>
      <c r="I123" s="7" t="s">
        <v>1698</v>
      </c>
      <c r="J123" s="7" t="s">
        <v>1699</v>
      </c>
      <c r="K123" s="7">
        <v>-21.810011424841601</v>
      </c>
      <c r="L123" s="7">
        <v>2.90201E-3</v>
      </c>
    </row>
    <row r="124" spans="1:12" x14ac:dyDescent="0.25">
      <c r="A124" s="7">
        <f t="shared" si="3"/>
        <v>4</v>
      </c>
      <c r="B124" s="7" t="s">
        <v>1290</v>
      </c>
      <c r="C124" s="8" t="s">
        <v>0</v>
      </c>
      <c r="D124" s="8" t="s">
        <v>0</v>
      </c>
      <c r="E124" s="7" t="s">
        <v>1291</v>
      </c>
      <c r="F124" s="7" t="s">
        <v>0</v>
      </c>
      <c r="G124" s="7" t="s">
        <v>0</v>
      </c>
      <c r="H124" s="7" t="s">
        <v>0</v>
      </c>
      <c r="I124" s="7" t="s">
        <v>1</v>
      </c>
      <c r="J124" s="7" t="s">
        <v>1292</v>
      </c>
      <c r="K124" s="7">
        <v>-19.9667701650427</v>
      </c>
      <c r="L124" s="7">
        <v>2.23906E-2</v>
      </c>
    </row>
    <row r="125" spans="1:12" x14ac:dyDescent="0.25">
      <c r="A125" s="7">
        <f t="shared" si="3"/>
        <v>5</v>
      </c>
      <c r="B125" s="7" t="s">
        <v>330</v>
      </c>
      <c r="C125" s="8" t="s">
        <v>0</v>
      </c>
      <c r="D125" s="8" t="s">
        <v>0</v>
      </c>
      <c r="E125" s="7" t="s">
        <v>2852</v>
      </c>
      <c r="F125" s="7" t="s">
        <v>0</v>
      </c>
      <c r="G125" s="7" t="s">
        <v>0</v>
      </c>
      <c r="H125" s="7" t="s">
        <v>2853</v>
      </c>
      <c r="I125" s="7" t="s">
        <v>1</v>
      </c>
      <c r="J125" s="7" t="s">
        <v>331</v>
      </c>
      <c r="K125" s="7">
        <v>-19.143345842633799</v>
      </c>
      <c r="L125" s="7">
        <v>2.23906E-2</v>
      </c>
    </row>
    <row r="126" spans="1:12" x14ac:dyDescent="0.25">
      <c r="A126" s="7">
        <f t="shared" si="3"/>
        <v>6</v>
      </c>
      <c r="B126" s="7" t="s">
        <v>1156</v>
      </c>
      <c r="C126" s="8" t="s">
        <v>2128</v>
      </c>
      <c r="D126" s="8" t="s">
        <v>2128</v>
      </c>
      <c r="E126" s="7" t="s">
        <v>1157</v>
      </c>
      <c r="F126" s="7" t="s">
        <v>2446</v>
      </c>
      <c r="G126" s="7" t="s">
        <v>2783</v>
      </c>
      <c r="H126" s="7" t="s">
        <v>1158</v>
      </c>
      <c r="I126" s="7" t="s">
        <v>1159</v>
      </c>
      <c r="J126" s="7" t="s">
        <v>1160</v>
      </c>
      <c r="K126" s="7">
        <v>-4.19700192321893</v>
      </c>
      <c r="L126" s="7">
        <v>1.6012000000000001E-3</v>
      </c>
    </row>
    <row r="127" spans="1:12" x14ac:dyDescent="0.25">
      <c r="A127" s="7">
        <f t="shared" si="3"/>
        <v>7</v>
      </c>
      <c r="B127" s="7" t="s">
        <v>1161</v>
      </c>
      <c r="C127" s="8" t="s">
        <v>2129</v>
      </c>
      <c r="D127" s="8" t="s">
        <v>2129</v>
      </c>
      <c r="E127" s="7" t="s">
        <v>1162</v>
      </c>
      <c r="F127" s="7" t="s">
        <v>2447</v>
      </c>
      <c r="G127" s="7" t="s">
        <v>2635</v>
      </c>
      <c r="H127" s="7" t="s">
        <v>1163</v>
      </c>
      <c r="I127" s="7" t="s">
        <v>1164</v>
      </c>
      <c r="J127" s="7" t="s">
        <v>1165</v>
      </c>
      <c r="K127" s="7">
        <v>-3.97862633100788</v>
      </c>
      <c r="L127" s="7">
        <v>3.8047400000000002E-2</v>
      </c>
    </row>
    <row r="128" spans="1:12" x14ac:dyDescent="0.25">
      <c r="A128" s="7">
        <f t="shared" si="3"/>
        <v>8</v>
      </c>
      <c r="B128" s="7" t="s">
        <v>865</v>
      </c>
      <c r="C128" s="8" t="s">
        <v>0</v>
      </c>
      <c r="D128" s="8" t="s">
        <v>2103</v>
      </c>
      <c r="E128" s="7" t="s">
        <v>866</v>
      </c>
      <c r="F128" s="7" t="s">
        <v>2389</v>
      </c>
      <c r="G128" s="7" t="s">
        <v>2705</v>
      </c>
      <c r="H128" s="7" t="s">
        <v>867</v>
      </c>
      <c r="I128" s="7" t="s">
        <v>441</v>
      </c>
      <c r="J128" s="7" t="s">
        <v>868</v>
      </c>
      <c r="K128" s="7">
        <v>-3.6891339489833399</v>
      </c>
      <c r="L128" s="7">
        <v>1.6012000000000001E-3</v>
      </c>
    </row>
    <row r="129" spans="1:12" x14ac:dyDescent="0.25">
      <c r="A129" s="7">
        <f t="shared" si="3"/>
        <v>9</v>
      </c>
      <c r="B129" s="7" t="s">
        <v>859</v>
      </c>
      <c r="C129" s="8" t="s">
        <v>860</v>
      </c>
      <c r="D129" s="8" t="s">
        <v>860</v>
      </c>
      <c r="E129" s="7" t="s">
        <v>861</v>
      </c>
      <c r="F129" s="7" t="s">
        <v>2388</v>
      </c>
      <c r="G129" s="7" t="s">
        <v>2754</v>
      </c>
      <c r="H129" s="7" t="s">
        <v>862</v>
      </c>
      <c r="I129" s="7" t="s">
        <v>863</v>
      </c>
      <c r="J129" s="7" t="s">
        <v>864</v>
      </c>
      <c r="K129" s="7">
        <v>-3.5364812368624499</v>
      </c>
      <c r="L129" s="7">
        <v>2.90201E-3</v>
      </c>
    </row>
    <row r="130" spans="1:12" x14ac:dyDescent="0.25">
      <c r="A130" s="7">
        <f t="shared" si="3"/>
        <v>10</v>
      </c>
      <c r="B130" s="7" t="s">
        <v>1582</v>
      </c>
      <c r="C130" s="8" t="s">
        <v>1583</v>
      </c>
      <c r="D130" s="8" t="s">
        <v>0</v>
      </c>
      <c r="E130" s="7" t="s">
        <v>1584</v>
      </c>
      <c r="F130" s="7" t="s">
        <v>2527</v>
      </c>
      <c r="G130" s="7" t="s">
        <v>2818</v>
      </c>
      <c r="H130" s="7" t="s">
        <v>1585</v>
      </c>
      <c r="I130" s="7" t="s">
        <v>1586</v>
      </c>
      <c r="J130" s="7" t="s">
        <v>1587</v>
      </c>
      <c r="K130" s="7">
        <v>-3.4193802277599201</v>
      </c>
      <c r="L130" s="7">
        <v>1.1295700000000001E-2</v>
      </c>
    </row>
    <row r="131" spans="1:12" x14ac:dyDescent="0.25">
      <c r="A131" s="7">
        <f t="shared" si="3"/>
        <v>11</v>
      </c>
      <c r="B131" s="7" t="s">
        <v>646</v>
      </c>
      <c r="C131" s="8" t="s">
        <v>0</v>
      </c>
      <c r="D131" s="8" t="s">
        <v>0</v>
      </c>
      <c r="E131" s="7" t="s">
        <v>647</v>
      </c>
      <c r="F131" s="7" t="s">
        <v>2350</v>
      </c>
      <c r="G131" s="7" t="s">
        <v>2692</v>
      </c>
      <c r="H131" s="7" t="s">
        <v>648</v>
      </c>
      <c r="I131" s="7" t="s">
        <v>649</v>
      </c>
      <c r="J131" s="7" t="s">
        <v>645</v>
      </c>
      <c r="K131" s="7">
        <v>-3.35005023711095</v>
      </c>
      <c r="L131" s="7">
        <v>1.6012000000000001E-3</v>
      </c>
    </row>
    <row r="132" spans="1:12" x14ac:dyDescent="0.25">
      <c r="A132" s="7">
        <f t="shared" si="3"/>
        <v>12</v>
      </c>
      <c r="B132" s="7" t="s">
        <v>1147</v>
      </c>
      <c r="C132" s="8" t="s">
        <v>2126</v>
      </c>
      <c r="D132" s="8" t="s">
        <v>2126</v>
      </c>
      <c r="E132" s="7" t="s">
        <v>1148</v>
      </c>
      <c r="F132" s="7" t="s">
        <v>2444</v>
      </c>
      <c r="G132" s="7" t="s">
        <v>2781</v>
      </c>
      <c r="H132" s="7" t="s">
        <v>1149</v>
      </c>
      <c r="I132" s="7" t="s">
        <v>530</v>
      </c>
      <c r="J132" s="7" t="s">
        <v>1150</v>
      </c>
      <c r="K132" s="7">
        <v>-3.1058572044068602</v>
      </c>
      <c r="L132" s="7">
        <v>1.6012000000000001E-3</v>
      </c>
    </row>
    <row r="133" spans="1:12" x14ac:dyDescent="0.25">
      <c r="A133" s="7">
        <f t="shared" si="3"/>
        <v>13</v>
      </c>
      <c r="B133" s="7" t="s">
        <v>800</v>
      </c>
      <c r="C133" s="8" t="s">
        <v>2097</v>
      </c>
      <c r="D133" s="8" t="s">
        <v>2097</v>
      </c>
      <c r="E133" s="7" t="s">
        <v>801</v>
      </c>
      <c r="F133" s="7" t="s">
        <v>2378</v>
      </c>
      <c r="G133" s="7" t="s">
        <v>2720</v>
      </c>
      <c r="H133" s="7" t="s">
        <v>802</v>
      </c>
      <c r="I133" s="7" t="s">
        <v>803</v>
      </c>
      <c r="J133" s="7" t="s">
        <v>804</v>
      </c>
      <c r="K133" s="7">
        <v>-2.9881032501429901</v>
      </c>
      <c r="L133" s="7">
        <v>1.6012000000000001E-3</v>
      </c>
    </row>
    <row r="134" spans="1:12" x14ac:dyDescent="0.25">
      <c r="A134" s="7">
        <f t="shared" si="3"/>
        <v>14</v>
      </c>
      <c r="B134" s="7" t="s">
        <v>1506</v>
      </c>
      <c r="C134" s="8" t="s">
        <v>259</v>
      </c>
      <c r="D134" s="8" t="s">
        <v>0</v>
      </c>
      <c r="E134" s="7" t="s">
        <v>1507</v>
      </c>
      <c r="F134" s="7" t="s">
        <v>2511</v>
      </c>
      <c r="G134" s="7" t="s">
        <v>0</v>
      </c>
      <c r="H134" s="7" t="s">
        <v>1508</v>
      </c>
      <c r="I134" s="7" t="s">
        <v>262</v>
      </c>
      <c r="J134" s="7" t="s">
        <v>1509</v>
      </c>
      <c r="K134" s="7">
        <v>-2.97931980801512</v>
      </c>
      <c r="L134" s="7">
        <v>1.6012000000000001E-3</v>
      </c>
    </row>
    <row r="135" spans="1:12" x14ac:dyDescent="0.25">
      <c r="A135" s="7">
        <f t="shared" si="3"/>
        <v>15</v>
      </c>
      <c r="B135" s="7" t="s">
        <v>1502</v>
      </c>
      <c r="C135" s="8" t="s">
        <v>0</v>
      </c>
      <c r="D135" s="8" t="s">
        <v>0</v>
      </c>
      <c r="E135" s="7" t="s">
        <v>1503</v>
      </c>
      <c r="F135" s="7" t="s">
        <v>2510</v>
      </c>
      <c r="G135" s="7" t="s">
        <v>2676</v>
      </c>
      <c r="H135" s="7" t="s">
        <v>1504</v>
      </c>
      <c r="I135" s="7" t="s">
        <v>267</v>
      </c>
      <c r="J135" s="7" t="s">
        <v>1505</v>
      </c>
      <c r="K135" s="7">
        <v>-2.8833625984979201</v>
      </c>
      <c r="L135" s="7">
        <v>1.6012000000000001E-3</v>
      </c>
    </row>
    <row r="136" spans="1:12" x14ac:dyDescent="0.25">
      <c r="A136" s="7">
        <f t="shared" si="3"/>
        <v>16</v>
      </c>
      <c r="B136" s="7" t="s">
        <v>1151</v>
      </c>
      <c r="C136" s="8" t="s">
        <v>2127</v>
      </c>
      <c r="D136" s="8" t="s">
        <v>2127</v>
      </c>
      <c r="E136" s="7" t="s">
        <v>1152</v>
      </c>
      <c r="F136" s="7" t="s">
        <v>2445</v>
      </c>
      <c r="G136" s="7" t="s">
        <v>2782</v>
      </c>
      <c r="H136" s="7" t="s">
        <v>1153</v>
      </c>
      <c r="I136" s="7" t="s">
        <v>1154</v>
      </c>
      <c r="J136" s="7" t="s">
        <v>1155</v>
      </c>
      <c r="K136" s="7">
        <v>-2.8687812026725301</v>
      </c>
      <c r="L136" s="7">
        <v>1.6012000000000001E-3</v>
      </c>
    </row>
    <row r="137" spans="1:12" x14ac:dyDescent="0.25">
      <c r="A137" s="7">
        <f t="shared" si="3"/>
        <v>17</v>
      </c>
      <c r="B137" s="7" t="s">
        <v>794</v>
      </c>
      <c r="C137" s="8" t="s">
        <v>795</v>
      </c>
      <c r="D137" s="8" t="s">
        <v>795</v>
      </c>
      <c r="E137" s="7" t="s">
        <v>796</v>
      </c>
      <c r="F137" s="7" t="s">
        <v>2377</v>
      </c>
      <c r="G137" s="7" t="s">
        <v>2669</v>
      </c>
      <c r="H137" s="7" t="s">
        <v>797</v>
      </c>
      <c r="I137" s="7" t="s">
        <v>798</v>
      </c>
      <c r="J137" s="7" t="s">
        <v>799</v>
      </c>
      <c r="K137" s="7">
        <v>-2.80903616794911</v>
      </c>
      <c r="L137" s="7">
        <v>1.6012000000000001E-3</v>
      </c>
    </row>
    <row r="138" spans="1:12" x14ac:dyDescent="0.25">
      <c r="A138" s="7">
        <f t="shared" si="3"/>
        <v>18</v>
      </c>
      <c r="B138" s="7" t="s">
        <v>1602</v>
      </c>
      <c r="C138" s="8" t="s">
        <v>0</v>
      </c>
      <c r="D138" s="8" t="s">
        <v>0</v>
      </c>
      <c r="E138" s="7" t="s">
        <v>1603</v>
      </c>
      <c r="F138" s="7" t="s">
        <v>2531</v>
      </c>
      <c r="G138" s="7" t="s">
        <v>0</v>
      </c>
      <c r="H138" s="7" t="s">
        <v>1604</v>
      </c>
      <c r="I138" s="7" t="s">
        <v>1605</v>
      </c>
      <c r="J138" s="7" t="s">
        <v>1606</v>
      </c>
      <c r="K138" s="7">
        <v>-2.6407647223622401</v>
      </c>
      <c r="L138" s="7">
        <v>7.9949900000000004E-3</v>
      </c>
    </row>
    <row r="139" spans="1:12" x14ac:dyDescent="0.25">
      <c r="A139" s="7">
        <f t="shared" si="3"/>
        <v>19</v>
      </c>
      <c r="B139" s="7" t="s">
        <v>1686</v>
      </c>
      <c r="C139" s="8" t="s">
        <v>0</v>
      </c>
      <c r="D139" s="8" t="s">
        <v>0</v>
      </c>
      <c r="E139" s="7" t="s">
        <v>1687</v>
      </c>
      <c r="F139" s="7" t="s">
        <v>2547</v>
      </c>
      <c r="G139" s="7" t="s">
        <v>0</v>
      </c>
      <c r="H139" s="7" t="s">
        <v>1688</v>
      </c>
      <c r="I139" s="7" t="s">
        <v>1689</v>
      </c>
      <c r="J139" s="7" t="s">
        <v>1690</v>
      </c>
      <c r="K139" s="7">
        <v>-2.55661779689233</v>
      </c>
      <c r="L139" s="7">
        <v>1.6012000000000001E-3</v>
      </c>
    </row>
    <row r="140" spans="1:12" x14ac:dyDescent="0.25">
      <c r="A140" s="7">
        <f t="shared" si="3"/>
        <v>20</v>
      </c>
      <c r="B140" s="7" t="s">
        <v>1107</v>
      </c>
      <c r="C140" s="8" t="s">
        <v>0</v>
      </c>
      <c r="D140" s="8" t="s">
        <v>0</v>
      </c>
      <c r="E140" s="7" t="s">
        <v>1108</v>
      </c>
      <c r="F140" s="7" t="s">
        <v>0</v>
      </c>
      <c r="G140" s="7" t="s">
        <v>0</v>
      </c>
      <c r="H140" s="7" t="s">
        <v>1109</v>
      </c>
      <c r="I140" s="7" t="s">
        <v>1</v>
      </c>
      <c r="J140" s="7" t="s">
        <v>1110</v>
      </c>
      <c r="K140" s="7">
        <v>-2.50928887221828</v>
      </c>
      <c r="L140" s="7">
        <v>1.6012000000000001E-3</v>
      </c>
    </row>
    <row r="141" spans="1:12" x14ac:dyDescent="0.25">
      <c r="A141" s="7">
        <f t="shared" si="3"/>
        <v>21</v>
      </c>
      <c r="B141" s="7" t="s">
        <v>1662</v>
      </c>
      <c r="C141" s="8" t="s">
        <v>0</v>
      </c>
      <c r="D141" s="8" t="s">
        <v>2938</v>
      </c>
      <c r="E141" s="7" t="s">
        <v>1663</v>
      </c>
      <c r="F141" s="7" t="s">
        <v>2856</v>
      </c>
      <c r="G141" s="7" t="s">
        <v>0</v>
      </c>
      <c r="H141" s="7" t="s">
        <v>1664</v>
      </c>
      <c r="I141" s="7" t="s">
        <v>1</v>
      </c>
      <c r="J141" s="7" t="s">
        <v>1665</v>
      </c>
      <c r="K141" s="7">
        <v>-2.4723028748967399</v>
      </c>
      <c r="L141" s="7">
        <v>3.288E-2</v>
      </c>
    </row>
    <row r="142" spans="1:12" x14ac:dyDescent="0.25">
      <c r="A142" s="7">
        <f t="shared" si="3"/>
        <v>22</v>
      </c>
      <c r="B142" s="7" t="s">
        <v>963</v>
      </c>
      <c r="C142" s="8" t="s">
        <v>0</v>
      </c>
      <c r="D142" s="8" t="s">
        <v>2111</v>
      </c>
      <c r="E142" s="7" t="s">
        <v>964</v>
      </c>
      <c r="F142" s="7" t="s">
        <v>2409</v>
      </c>
      <c r="G142" s="7" t="s">
        <v>0</v>
      </c>
      <c r="H142" s="7" t="s">
        <v>965</v>
      </c>
      <c r="I142" s="7" t="s">
        <v>966</v>
      </c>
      <c r="J142" s="7" t="s">
        <v>967</v>
      </c>
      <c r="K142" s="7">
        <v>-2.4256322342257102</v>
      </c>
      <c r="L142" s="7">
        <v>1.6012000000000001E-3</v>
      </c>
    </row>
    <row r="143" spans="1:12" x14ac:dyDescent="0.25">
      <c r="A143" s="7">
        <f t="shared" si="3"/>
        <v>23</v>
      </c>
      <c r="B143" s="7" t="s">
        <v>650</v>
      </c>
      <c r="C143" s="8" t="s">
        <v>0</v>
      </c>
      <c r="D143" s="8" t="s">
        <v>0</v>
      </c>
      <c r="E143" s="7" t="s">
        <v>651</v>
      </c>
      <c r="F143" s="7" t="s">
        <v>2351</v>
      </c>
      <c r="G143" s="7" t="s">
        <v>2652</v>
      </c>
      <c r="H143" s="7" t="s">
        <v>652</v>
      </c>
      <c r="I143" s="7" t="s">
        <v>653</v>
      </c>
      <c r="J143" s="7" t="s">
        <v>654</v>
      </c>
      <c r="K143" s="7">
        <v>-2.4164329071906199</v>
      </c>
      <c r="L143" s="7">
        <v>1.6012000000000001E-3</v>
      </c>
    </row>
    <row r="144" spans="1:12" x14ac:dyDescent="0.25">
      <c r="A144" s="7">
        <f t="shared" si="3"/>
        <v>24</v>
      </c>
      <c r="B144" s="7" t="s">
        <v>738</v>
      </c>
      <c r="C144" s="8" t="s">
        <v>0</v>
      </c>
      <c r="D144" s="8" t="s">
        <v>0</v>
      </c>
      <c r="E144" s="7" t="s">
        <v>739</v>
      </c>
      <c r="F144" s="7" t="s">
        <v>2368</v>
      </c>
      <c r="G144" s="7" t="s">
        <v>2676</v>
      </c>
      <c r="H144" s="7" t="s">
        <v>740</v>
      </c>
      <c r="I144" s="7" t="s">
        <v>267</v>
      </c>
      <c r="J144" s="7" t="s">
        <v>736</v>
      </c>
      <c r="K144" s="7">
        <v>-2.3509415422628601</v>
      </c>
      <c r="L144" s="7">
        <v>1.6012000000000001E-3</v>
      </c>
    </row>
    <row r="145" spans="1:12" x14ac:dyDescent="0.25">
      <c r="A145" s="7">
        <f t="shared" si="3"/>
        <v>25</v>
      </c>
      <c r="B145" s="7" t="s">
        <v>2013</v>
      </c>
      <c r="C145" s="8" t="s">
        <v>2230</v>
      </c>
      <c r="D145" s="8" t="s">
        <v>2230</v>
      </c>
      <c r="E145" s="7" t="s">
        <v>2014</v>
      </c>
      <c r="F145" s="7" t="s">
        <v>2610</v>
      </c>
      <c r="G145" s="7" t="s">
        <v>2844</v>
      </c>
      <c r="H145" s="7" t="s">
        <v>2015</v>
      </c>
      <c r="I145" s="7" t="s">
        <v>2016</v>
      </c>
      <c r="J145" s="7" t="s">
        <v>2017</v>
      </c>
      <c r="K145" s="7">
        <v>-2.3495398261510401</v>
      </c>
      <c r="L145" s="7">
        <v>1.6012000000000001E-3</v>
      </c>
    </row>
    <row r="146" spans="1:12" x14ac:dyDescent="0.25">
      <c r="A146" s="7">
        <f t="shared" si="3"/>
        <v>26</v>
      </c>
      <c r="B146" s="7" t="s">
        <v>1819</v>
      </c>
      <c r="C146" s="8" t="s">
        <v>2912</v>
      </c>
      <c r="D146" s="8" t="s">
        <v>2208</v>
      </c>
      <c r="E146" s="7" t="s">
        <v>1820</v>
      </c>
      <c r="F146" s="7" t="s">
        <v>2572</v>
      </c>
      <c r="G146" s="7" t="s">
        <v>2830</v>
      </c>
      <c r="H146" s="7" t="s">
        <v>1821</v>
      </c>
      <c r="I146" s="7" t="s">
        <v>1822</v>
      </c>
      <c r="J146" s="7" t="s">
        <v>1823</v>
      </c>
      <c r="K146" s="7">
        <v>-2.32357745252239</v>
      </c>
      <c r="L146" s="7">
        <v>1.6012000000000001E-3</v>
      </c>
    </row>
    <row r="147" spans="1:12" x14ac:dyDescent="0.25">
      <c r="A147" s="7">
        <f t="shared" si="3"/>
        <v>27</v>
      </c>
      <c r="B147" s="7" t="s">
        <v>1064</v>
      </c>
      <c r="C147" s="8" t="s">
        <v>0</v>
      </c>
      <c r="D147" s="8" t="s">
        <v>2118</v>
      </c>
      <c r="E147" s="7" t="s">
        <v>1065</v>
      </c>
      <c r="F147" s="7" t="s">
        <v>2428</v>
      </c>
      <c r="G147" s="7" t="s">
        <v>2775</v>
      </c>
      <c r="H147" s="7" t="s">
        <v>1066</v>
      </c>
      <c r="I147" s="7" t="s">
        <v>547</v>
      </c>
      <c r="J147" s="7" t="s">
        <v>1067</v>
      </c>
      <c r="K147" s="7">
        <v>-2.3125104653872399</v>
      </c>
      <c r="L147" s="7">
        <v>1.6012000000000001E-3</v>
      </c>
    </row>
    <row r="148" spans="1:12" x14ac:dyDescent="0.25">
      <c r="A148" s="7">
        <f t="shared" si="3"/>
        <v>28</v>
      </c>
      <c r="B148" s="7" t="s">
        <v>2004</v>
      </c>
      <c r="C148" s="8" t="s">
        <v>0</v>
      </c>
      <c r="D148" s="8" t="s">
        <v>2228</v>
      </c>
      <c r="E148" s="7" t="s">
        <v>2005</v>
      </c>
      <c r="F148" s="7" t="s">
        <v>2608</v>
      </c>
      <c r="G148" s="7" t="s">
        <v>2675</v>
      </c>
      <c r="H148" s="7" t="s">
        <v>2006</v>
      </c>
      <c r="I148" s="7" t="s">
        <v>2007</v>
      </c>
      <c r="J148" s="7" t="s">
        <v>2008</v>
      </c>
      <c r="K148" s="7">
        <v>-2.2525024652926602</v>
      </c>
      <c r="L148" s="7">
        <v>1.6012000000000001E-3</v>
      </c>
    </row>
    <row r="149" spans="1:12" x14ac:dyDescent="0.25">
      <c r="A149" s="7">
        <f t="shared" si="3"/>
        <v>29</v>
      </c>
      <c r="B149" s="7" t="s">
        <v>2000</v>
      </c>
      <c r="C149" s="8" t="s">
        <v>259</v>
      </c>
      <c r="D149" s="8" t="s">
        <v>259</v>
      </c>
      <c r="E149" s="7" t="s">
        <v>2001</v>
      </c>
      <c r="F149" s="7" t="s">
        <v>2607</v>
      </c>
      <c r="G149" s="7" t="s">
        <v>0</v>
      </c>
      <c r="H149" s="7" t="s">
        <v>2002</v>
      </c>
      <c r="I149" s="7" t="s">
        <v>262</v>
      </c>
      <c r="J149" s="7" t="s">
        <v>2003</v>
      </c>
      <c r="K149" s="7">
        <v>-2.24268224061501</v>
      </c>
      <c r="L149" s="7">
        <v>1.6012000000000001E-3</v>
      </c>
    </row>
    <row r="150" spans="1:12" x14ac:dyDescent="0.25">
      <c r="A150" s="7">
        <f t="shared" si="3"/>
        <v>30</v>
      </c>
      <c r="B150" s="7" t="s">
        <v>1510</v>
      </c>
      <c r="C150" s="8" t="s">
        <v>0</v>
      </c>
      <c r="D150" s="8" t="s">
        <v>0</v>
      </c>
      <c r="E150" s="7" t="s">
        <v>1511</v>
      </c>
      <c r="F150" s="7" t="s">
        <v>2512</v>
      </c>
      <c r="G150" s="7" t="s">
        <v>2675</v>
      </c>
      <c r="H150" s="7" t="s">
        <v>1512</v>
      </c>
      <c r="I150" s="7" t="s">
        <v>737</v>
      </c>
      <c r="J150" s="7" t="s">
        <v>1509</v>
      </c>
      <c r="K150" s="7">
        <v>-2.2324644604822499</v>
      </c>
      <c r="L150" s="7">
        <v>5.0786700000000004E-3</v>
      </c>
    </row>
    <row r="151" spans="1:12" x14ac:dyDescent="0.25">
      <c r="A151" s="7">
        <f t="shared" si="3"/>
        <v>31</v>
      </c>
      <c r="B151" s="7" t="s">
        <v>661</v>
      </c>
      <c r="C151" s="8" t="s">
        <v>0</v>
      </c>
      <c r="D151" s="8" t="s">
        <v>0</v>
      </c>
      <c r="E151" s="7" t="s">
        <v>662</v>
      </c>
      <c r="F151" s="7" t="s">
        <v>2353</v>
      </c>
      <c r="G151" s="7" t="s">
        <v>2730</v>
      </c>
      <c r="H151" s="7" t="s">
        <v>663</v>
      </c>
      <c r="I151" s="7" t="s">
        <v>664</v>
      </c>
      <c r="J151" s="7" t="s">
        <v>665</v>
      </c>
      <c r="K151" s="7">
        <v>-2.1757136488337698</v>
      </c>
      <c r="L151" s="7">
        <v>1.6012000000000001E-3</v>
      </c>
    </row>
    <row r="152" spans="1:12" x14ac:dyDescent="0.25">
      <c r="A152" s="7">
        <f t="shared" si="3"/>
        <v>32</v>
      </c>
      <c r="B152" s="7" t="s">
        <v>1497</v>
      </c>
      <c r="C152" s="8" t="s">
        <v>2169</v>
      </c>
      <c r="D152" s="8" t="s">
        <v>2169</v>
      </c>
      <c r="E152" s="7" t="s">
        <v>1498</v>
      </c>
      <c r="F152" s="7" t="s">
        <v>2509</v>
      </c>
      <c r="G152" s="7" t="s">
        <v>2615</v>
      </c>
      <c r="H152" s="7" t="s">
        <v>1499</v>
      </c>
      <c r="I152" s="7" t="s">
        <v>1500</v>
      </c>
      <c r="J152" s="7" t="s">
        <v>1501</v>
      </c>
      <c r="K152" s="7">
        <v>-2.15919128771319</v>
      </c>
      <c r="L152" s="7">
        <v>1.6012000000000001E-3</v>
      </c>
    </row>
    <row r="153" spans="1:12" x14ac:dyDescent="0.25">
      <c r="A153" s="7">
        <f t="shared" si="3"/>
        <v>33</v>
      </c>
      <c r="B153" s="7" t="s">
        <v>524</v>
      </c>
      <c r="C153" s="8" t="s">
        <v>525</v>
      </c>
      <c r="D153" s="8" t="s">
        <v>525</v>
      </c>
      <c r="E153" s="7" t="s">
        <v>526</v>
      </c>
      <c r="F153" s="7" t="s">
        <v>2326</v>
      </c>
      <c r="G153" s="7" t="s">
        <v>2615</v>
      </c>
      <c r="H153" s="7" t="s">
        <v>527</v>
      </c>
      <c r="I153" s="7" t="s">
        <v>528</v>
      </c>
      <c r="J153" s="7" t="s">
        <v>529</v>
      </c>
      <c r="K153" s="7">
        <v>-2.1430552854876401</v>
      </c>
      <c r="L153" s="7">
        <v>1.6012000000000001E-3</v>
      </c>
    </row>
    <row r="154" spans="1:12" x14ac:dyDescent="0.25">
      <c r="A154" s="7">
        <f t="shared" si="3"/>
        <v>34</v>
      </c>
      <c r="B154" s="7" t="s">
        <v>1899</v>
      </c>
      <c r="C154" s="8" t="s">
        <v>1900</v>
      </c>
      <c r="D154" s="8" t="s">
        <v>1900</v>
      </c>
      <c r="E154" s="7" t="s">
        <v>1901</v>
      </c>
      <c r="F154" s="7" t="s">
        <v>2588</v>
      </c>
      <c r="G154" s="7" t="s">
        <v>2838</v>
      </c>
      <c r="H154" s="7" t="s">
        <v>1902</v>
      </c>
      <c r="I154" s="7" t="s">
        <v>1903</v>
      </c>
      <c r="J154" s="7" t="s">
        <v>1898</v>
      </c>
      <c r="K154" s="7">
        <v>-2.1297513721227999</v>
      </c>
      <c r="L154" s="7">
        <v>1.6012000000000001E-3</v>
      </c>
    </row>
    <row r="155" spans="1:12" x14ac:dyDescent="0.25">
      <c r="A155" s="7">
        <f t="shared" si="3"/>
        <v>35</v>
      </c>
      <c r="B155" s="7" t="s">
        <v>1995</v>
      </c>
      <c r="C155" s="8" t="s">
        <v>2227</v>
      </c>
      <c r="D155" s="8" t="s">
        <v>2227</v>
      </c>
      <c r="E155" s="7" t="s">
        <v>1996</v>
      </c>
      <c r="F155" s="7" t="s">
        <v>2858</v>
      </c>
      <c r="G155" s="7" t="s">
        <v>2676</v>
      </c>
      <c r="H155" s="7" t="s">
        <v>1997</v>
      </c>
      <c r="I155" s="7" t="s">
        <v>1998</v>
      </c>
      <c r="J155" s="7" t="s">
        <v>1999</v>
      </c>
      <c r="K155" s="7">
        <v>-2.1223595790669099</v>
      </c>
      <c r="L155" s="7">
        <v>1.6012000000000001E-3</v>
      </c>
    </row>
    <row r="156" spans="1:12" x14ac:dyDescent="0.25">
      <c r="A156" s="7">
        <f t="shared" si="3"/>
        <v>36</v>
      </c>
      <c r="B156" s="7" t="s">
        <v>1025</v>
      </c>
      <c r="C156" s="8" t="s">
        <v>1026</v>
      </c>
      <c r="D156" s="8" t="s">
        <v>0</v>
      </c>
      <c r="E156" s="7" t="s">
        <v>1027</v>
      </c>
      <c r="F156" s="7" t="s">
        <v>2421</v>
      </c>
      <c r="G156" s="7" t="s">
        <v>2649</v>
      </c>
      <c r="H156" s="7" t="s">
        <v>1028</v>
      </c>
      <c r="I156" s="7" t="s">
        <v>1029</v>
      </c>
      <c r="J156" s="7" t="s">
        <v>1030</v>
      </c>
      <c r="K156" s="7">
        <v>-2.1162043331273401</v>
      </c>
      <c r="L156" s="7">
        <v>1.6012000000000001E-3</v>
      </c>
    </row>
    <row r="157" spans="1:12" x14ac:dyDescent="0.25">
      <c r="A157" s="7">
        <f t="shared" si="3"/>
        <v>37</v>
      </c>
      <c r="B157" s="7" t="s">
        <v>824</v>
      </c>
      <c r="C157" s="8" t="s">
        <v>0</v>
      </c>
      <c r="D157" s="8" t="s">
        <v>0</v>
      </c>
      <c r="E157" s="7" t="s">
        <v>825</v>
      </c>
      <c r="F157" s="7" t="s">
        <v>0</v>
      </c>
      <c r="G157" s="7" t="s">
        <v>0</v>
      </c>
      <c r="H157" s="7" t="s">
        <v>826</v>
      </c>
      <c r="I157" s="7" t="s">
        <v>1</v>
      </c>
      <c r="J157" s="7" t="s">
        <v>827</v>
      </c>
      <c r="K157" s="7">
        <v>-2.10222679319532</v>
      </c>
      <c r="L157" s="7">
        <v>1.6012000000000001E-3</v>
      </c>
    </row>
    <row r="158" spans="1:12" x14ac:dyDescent="0.25">
      <c r="A158" s="7">
        <f t="shared" si="3"/>
        <v>38</v>
      </c>
      <c r="B158" s="7" t="s">
        <v>5</v>
      </c>
      <c r="C158" s="8" t="s">
        <v>0</v>
      </c>
      <c r="D158" s="8" t="s">
        <v>0</v>
      </c>
      <c r="E158" s="7" t="s">
        <v>6</v>
      </c>
      <c r="F158" s="7" t="s">
        <v>2231</v>
      </c>
      <c r="G158" s="7" t="s">
        <v>2616</v>
      </c>
      <c r="H158" s="7" t="s">
        <v>7</v>
      </c>
      <c r="I158" s="7" t="s">
        <v>8</v>
      </c>
      <c r="J158" s="7" t="s">
        <v>4</v>
      </c>
      <c r="K158" s="7">
        <v>-2.08125245067288</v>
      </c>
      <c r="L158" s="7">
        <v>1.6012000000000001E-3</v>
      </c>
    </row>
    <row r="159" spans="1:12" x14ac:dyDescent="0.25">
      <c r="A159" s="7">
        <f t="shared" si="3"/>
        <v>39</v>
      </c>
      <c r="B159" s="7" t="s">
        <v>805</v>
      </c>
      <c r="C159" s="8" t="s">
        <v>2913</v>
      </c>
      <c r="D159" s="8" t="s">
        <v>2098</v>
      </c>
      <c r="E159" s="7" t="s">
        <v>806</v>
      </c>
      <c r="F159" s="7" t="s">
        <v>2379</v>
      </c>
      <c r="G159" s="7" t="s">
        <v>2747</v>
      </c>
      <c r="H159" s="7" t="s">
        <v>807</v>
      </c>
      <c r="I159" s="7" t="s">
        <v>99</v>
      </c>
      <c r="J159" s="7" t="s">
        <v>808</v>
      </c>
      <c r="K159" s="7">
        <v>-2.0793122486042201</v>
      </c>
      <c r="L159" s="7">
        <v>1.6012000000000001E-3</v>
      </c>
    </row>
    <row r="160" spans="1:12" x14ac:dyDescent="0.25">
      <c r="A160" s="7">
        <f t="shared" si="3"/>
        <v>40</v>
      </c>
      <c r="B160" s="7" t="s">
        <v>1276</v>
      </c>
      <c r="C160" s="8" t="s">
        <v>0</v>
      </c>
      <c r="D160" s="8" t="s">
        <v>2144</v>
      </c>
      <c r="E160" s="7" t="s">
        <v>1277</v>
      </c>
      <c r="F160" s="7" t="s">
        <v>2467</v>
      </c>
      <c r="G160" s="7" t="s">
        <v>0</v>
      </c>
      <c r="H160" s="7" t="s">
        <v>1278</v>
      </c>
      <c r="I160" s="7" t="s">
        <v>172</v>
      </c>
      <c r="J160" s="7" t="s">
        <v>1279</v>
      </c>
      <c r="K160" s="7">
        <v>-2.0640580792050298</v>
      </c>
      <c r="L160" s="7">
        <v>1.6012000000000001E-3</v>
      </c>
    </row>
    <row r="161" spans="1:12" x14ac:dyDescent="0.25">
      <c r="A161" s="7">
        <f t="shared" si="3"/>
        <v>41</v>
      </c>
      <c r="B161" s="7" t="s">
        <v>1280</v>
      </c>
      <c r="C161" s="8" t="s">
        <v>0</v>
      </c>
      <c r="D161" s="8" t="s">
        <v>2145</v>
      </c>
      <c r="E161" s="7" t="s">
        <v>1281</v>
      </c>
      <c r="F161" s="7" t="s">
        <v>2468</v>
      </c>
      <c r="G161" s="7" t="s">
        <v>2794</v>
      </c>
      <c r="H161" s="7" t="s">
        <v>1282</v>
      </c>
      <c r="I161" s="7" t="s">
        <v>1283</v>
      </c>
      <c r="J161" s="7" t="s">
        <v>1284</v>
      </c>
      <c r="K161" s="7">
        <v>-2.0604149301752801</v>
      </c>
      <c r="L161" s="7">
        <v>5.0786700000000004E-3</v>
      </c>
    </row>
    <row r="162" spans="1:12" x14ac:dyDescent="0.25">
      <c r="A162" s="7">
        <f t="shared" si="3"/>
        <v>42</v>
      </c>
      <c r="B162" s="7" t="s">
        <v>1871</v>
      </c>
      <c r="C162" s="8" t="s">
        <v>1872</v>
      </c>
      <c r="D162" s="8" t="s">
        <v>1872</v>
      </c>
      <c r="E162" s="7" t="s">
        <v>1873</v>
      </c>
      <c r="F162" s="7" t="s">
        <v>2583</v>
      </c>
      <c r="G162" s="7" t="s">
        <v>2834</v>
      </c>
      <c r="H162" s="7" t="s">
        <v>1874</v>
      </c>
      <c r="I162" s="7" t="s">
        <v>1875</v>
      </c>
      <c r="J162" s="7" t="s">
        <v>1876</v>
      </c>
      <c r="K162" s="7">
        <v>-2.0514140319767602</v>
      </c>
      <c r="L162" s="7">
        <v>1.6012000000000001E-3</v>
      </c>
    </row>
    <row r="163" spans="1:12" x14ac:dyDescent="0.25">
      <c r="A163" s="7">
        <f t="shared" si="3"/>
        <v>43</v>
      </c>
      <c r="B163" s="7" t="s">
        <v>1342</v>
      </c>
      <c r="C163" s="8" t="s">
        <v>2152</v>
      </c>
      <c r="D163" s="8" t="s">
        <v>2152</v>
      </c>
      <c r="E163" s="7" t="s">
        <v>1343</v>
      </c>
      <c r="F163" s="7" t="s">
        <v>2480</v>
      </c>
      <c r="G163" s="7" t="s">
        <v>2799</v>
      </c>
      <c r="H163" s="7" t="s">
        <v>1344</v>
      </c>
      <c r="I163" s="7" t="s">
        <v>1345</v>
      </c>
      <c r="J163" s="7" t="s">
        <v>1346</v>
      </c>
      <c r="K163" s="7">
        <v>-2.0396014940005398</v>
      </c>
      <c r="L163" s="7">
        <v>1.6012000000000001E-3</v>
      </c>
    </row>
    <row r="164" spans="1:12" x14ac:dyDescent="0.25">
      <c r="A164" s="7">
        <f t="shared" si="3"/>
        <v>44</v>
      </c>
      <c r="B164" s="7" t="s">
        <v>177</v>
      </c>
      <c r="C164" s="8" t="s">
        <v>2034</v>
      </c>
      <c r="D164" s="8" t="s">
        <v>2034</v>
      </c>
      <c r="E164" s="7" t="s">
        <v>178</v>
      </c>
      <c r="F164" s="7" t="s">
        <v>2261</v>
      </c>
      <c r="G164" s="7" t="s">
        <v>2656</v>
      </c>
      <c r="H164" s="7" t="s">
        <v>179</v>
      </c>
      <c r="I164" s="7" t="s">
        <v>180</v>
      </c>
      <c r="J164" s="7" t="s">
        <v>181</v>
      </c>
      <c r="K164" s="7">
        <v>-2.0151427681912599</v>
      </c>
      <c r="L164" s="7">
        <v>1.44037E-2</v>
      </c>
    </row>
    <row r="165" spans="1:12" x14ac:dyDescent="0.25">
      <c r="A165" s="7">
        <f t="shared" si="3"/>
        <v>45</v>
      </c>
      <c r="B165" s="7" t="s">
        <v>1815</v>
      </c>
      <c r="C165" s="8" t="s">
        <v>2207</v>
      </c>
      <c r="D165" s="8" t="s">
        <v>2207</v>
      </c>
      <c r="E165" s="7" t="s">
        <v>1816</v>
      </c>
      <c r="F165" s="7" t="s">
        <v>2571</v>
      </c>
      <c r="G165" s="7" t="s">
        <v>2829</v>
      </c>
      <c r="H165" s="7" t="s">
        <v>1817</v>
      </c>
      <c r="I165" s="7" t="s">
        <v>1818</v>
      </c>
      <c r="J165" s="7" t="s">
        <v>1814</v>
      </c>
      <c r="K165" s="7">
        <v>-2.0142709014975102</v>
      </c>
      <c r="L165" s="7">
        <v>1.6012000000000001E-3</v>
      </c>
    </row>
    <row r="166" spans="1:12" x14ac:dyDescent="0.25">
      <c r="A166" s="7">
        <f t="shared" si="3"/>
        <v>46</v>
      </c>
      <c r="B166" s="7" t="s">
        <v>515</v>
      </c>
      <c r="C166" s="8" t="s">
        <v>0</v>
      </c>
      <c r="D166" s="8" t="s">
        <v>2061</v>
      </c>
      <c r="E166" s="7" t="s">
        <v>516</v>
      </c>
      <c r="F166" s="7" t="s">
        <v>2324</v>
      </c>
      <c r="G166" s="7" t="s">
        <v>2708</v>
      </c>
      <c r="H166" s="7" t="s">
        <v>517</v>
      </c>
      <c r="I166" s="7" t="s">
        <v>518</v>
      </c>
      <c r="J166" s="7" t="s">
        <v>519</v>
      </c>
      <c r="K166" s="7">
        <v>-2.01249724724885</v>
      </c>
      <c r="L166" s="7">
        <v>5.0786700000000004E-3</v>
      </c>
    </row>
    <row r="167" spans="1:12" x14ac:dyDescent="0.25">
      <c r="A167" s="7">
        <f t="shared" si="3"/>
        <v>47</v>
      </c>
      <c r="B167" s="7" t="s">
        <v>269</v>
      </c>
      <c r="C167" s="8" t="s">
        <v>0</v>
      </c>
      <c r="D167" s="8" t="s">
        <v>0</v>
      </c>
      <c r="E167" s="7" t="s">
        <v>270</v>
      </c>
      <c r="F167" s="7" t="s">
        <v>2278</v>
      </c>
      <c r="G167" s="7" t="s">
        <v>2676</v>
      </c>
      <c r="H167" s="7" t="s">
        <v>271</v>
      </c>
      <c r="I167" s="7" t="s">
        <v>267</v>
      </c>
      <c r="J167" s="7" t="s">
        <v>272</v>
      </c>
      <c r="K167" s="7">
        <v>-2.0062375670902899</v>
      </c>
      <c r="L167" s="7">
        <v>1.6012000000000001E-3</v>
      </c>
    </row>
    <row r="168" spans="1:12" x14ac:dyDescent="0.25">
      <c r="A168" s="7">
        <f t="shared" si="3"/>
        <v>48</v>
      </c>
      <c r="B168" s="7" t="s">
        <v>1521</v>
      </c>
      <c r="C168" s="8" t="s">
        <v>1522</v>
      </c>
      <c r="D168" s="8" t="s">
        <v>1522</v>
      </c>
      <c r="E168" s="7" t="s">
        <v>1523</v>
      </c>
      <c r="F168" s="7" t="s">
        <v>2515</v>
      </c>
      <c r="G168" s="7" t="s">
        <v>2811</v>
      </c>
      <c r="H168" s="7" t="s">
        <v>1524</v>
      </c>
      <c r="I168" s="7" t="s">
        <v>1525</v>
      </c>
      <c r="J168" s="7" t="s">
        <v>1526</v>
      </c>
      <c r="K168" s="7">
        <v>-1.9812546502247801</v>
      </c>
      <c r="L168" s="7">
        <v>1.6012000000000001E-3</v>
      </c>
    </row>
    <row r="169" spans="1:12" x14ac:dyDescent="0.25">
      <c r="A169" s="7">
        <f t="shared" si="3"/>
        <v>49</v>
      </c>
      <c r="B169" s="7" t="s">
        <v>1784</v>
      </c>
      <c r="C169" s="8" t="s">
        <v>0</v>
      </c>
      <c r="D169" s="8" t="s">
        <v>2203</v>
      </c>
      <c r="E169" s="7" t="s">
        <v>1785</v>
      </c>
      <c r="F169" s="7" t="s">
        <v>2565</v>
      </c>
      <c r="G169" s="7" t="s">
        <v>2640</v>
      </c>
      <c r="H169" s="7" t="s">
        <v>1786</v>
      </c>
      <c r="I169" s="7" t="s">
        <v>122</v>
      </c>
      <c r="J169" s="7" t="s">
        <v>1787</v>
      </c>
      <c r="K169" s="7">
        <v>-1.9482501389643401</v>
      </c>
      <c r="L169" s="7">
        <v>1.6012000000000001E-3</v>
      </c>
    </row>
    <row r="170" spans="1:12" x14ac:dyDescent="0.25">
      <c r="A170" s="7">
        <f t="shared" si="3"/>
        <v>50</v>
      </c>
      <c r="B170" s="7" t="s">
        <v>11</v>
      </c>
      <c r="C170" s="8" t="s">
        <v>0</v>
      </c>
      <c r="D170" s="8" t="s">
        <v>0</v>
      </c>
      <c r="E170" s="7" t="s">
        <v>12</v>
      </c>
      <c r="F170" s="7" t="s">
        <v>2232</v>
      </c>
      <c r="G170" s="7" t="s">
        <v>2617</v>
      </c>
      <c r="H170" s="7" t="s">
        <v>13</v>
      </c>
      <c r="I170" s="7" t="s">
        <v>1</v>
      </c>
      <c r="J170" s="7" t="s">
        <v>14</v>
      </c>
      <c r="K170" s="7">
        <v>-1.9464323727902</v>
      </c>
      <c r="L170" s="7">
        <v>1.6012000000000001E-3</v>
      </c>
    </row>
    <row r="171" spans="1:12" x14ac:dyDescent="0.25">
      <c r="A171" s="7">
        <f t="shared" si="3"/>
        <v>51</v>
      </c>
      <c r="B171" s="7" t="s">
        <v>1019</v>
      </c>
      <c r="C171" s="8" t="s">
        <v>1020</v>
      </c>
      <c r="D171" s="8" t="s">
        <v>0</v>
      </c>
      <c r="E171" s="7" t="s">
        <v>1021</v>
      </c>
      <c r="F171" s="7" t="s">
        <v>2420</v>
      </c>
      <c r="G171" s="7" t="s">
        <v>2769</v>
      </c>
      <c r="H171" s="7" t="s">
        <v>1022</v>
      </c>
      <c r="I171" s="7" t="s">
        <v>1023</v>
      </c>
      <c r="J171" s="7" t="s">
        <v>1024</v>
      </c>
      <c r="K171" s="7">
        <v>-1.9437450454732601</v>
      </c>
      <c r="L171" s="7">
        <v>1.6012000000000001E-3</v>
      </c>
    </row>
    <row r="172" spans="1:12" x14ac:dyDescent="0.25">
      <c r="A172" s="7">
        <f t="shared" si="3"/>
        <v>52</v>
      </c>
      <c r="B172" s="7" t="s">
        <v>1828</v>
      </c>
      <c r="C172" s="8" t="s">
        <v>1777</v>
      </c>
      <c r="D172" s="8" t="s">
        <v>1777</v>
      </c>
      <c r="E172" s="7" t="s">
        <v>1829</v>
      </c>
      <c r="F172" s="7" t="s">
        <v>2574</v>
      </c>
      <c r="G172" s="7" t="s">
        <v>2823</v>
      </c>
      <c r="H172" s="7" t="s">
        <v>1830</v>
      </c>
      <c r="I172" s="7" t="s">
        <v>1778</v>
      </c>
      <c r="J172" s="7" t="s">
        <v>1831</v>
      </c>
      <c r="K172" s="7">
        <v>-1.93267667291634</v>
      </c>
      <c r="L172" s="7">
        <v>3.7553000000000003E-2</v>
      </c>
    </row>
    <row r="173" spans="1:12" x14ac:dyDescent="0.25">
      <c r="A173" s="7">
        <f t="shared" si="3"/>
        <v>53</v>
      </c>
      <c r="B173" s="7" t="s">
        <v>90</v>
      </c>
      <c r="C173" s="8" t="s">
        <v>0</v>
      </c>
      <c r="D173" s="8" t="s">
        <v>0</v>
      </c>
      <c r="E173" s="7" t="s">
        <v>91</v>
      </c>
      <c r="F173" s="7" t="s">
        <v>0</v>
      </c>
      <c r="G173" s="7" t="s">
        <v>0</v>
      </c>
      <c r="H173" s="7" t="s">
        <v>92</v>
      </c>
      <c r="I173" s="7" t="s">
        <v>1</v>
      </c>
      <c r="J173" s="7" t="s">
        <v>93</v>
      </c>
      <c r="K173" s="7">
        <v>-1.9136557281398201</v>
      </c>
      <c r="L173" s="7">
        <v>1.6012000000000001E-3</v>
      </c>
    </row>
    <row r="174" spans="1:12" x14ac:dyDescent="0.25">
      <c r="A174" s="7">
        <f t="shared" si="3"/>
        <v>54</v>
      </c>
      <c r="B174" s="7" t="s">
        <v>459</v>
      </c>
      <c r="C174" s="8" t="s">
        <v>0</v>
      </c>
      <c r="D174" s="8" t="s">
        <v>2939</v>
      </c>
      <c r="E174" s="7" t="s">
        <v>460</v>
      </c>
      <c r="F174" s="7" t="s">
        <v>2312</v>
      </c>
      <c r="G174" s="7" t="s">
        <v>0</v>
      </c>
      <c r="H174" s="7" t="s">
        <v>461</v>
      </c>
      <c r="I174" s="7" t="s">
        <v>462</v>
      </c>
      <c r="J174" s="7" t="s">
        <v>458</v>
      </c>
      <c r="K174" s="7">
        <v>-1.91257112372288</v>
      </c>
      <c r="L174" s="7">
        <v>1.04881E-2</v>
      </c>
    </row>
    <row r="175" spans="1:12" x14ac:dyDescent="0.25">
      <c r="A175" s="7">
        <f t="shared" si="3"/>
        <v>55</v>
      </c>
      <c r="B175" s="7" t="s">
        <v>1810</v>
      </c>
      <c r="C175" s="8" t="s">
        <v>0</v>
      </c>
      <c r="D175" s="8" t="s">
        <v>2206</v>
      </c>
      <c r="E175" s="7" t="s">
        <v>1811</v>
      </c>
      <c r="F175" s="7" t="s">
        <v>2570</v>
      </c>
      <c r="G175" s="7" t="s">
        <v>2828</v>
      </c>
      <c r="H175" s="7" t="s">
        <v>1812</v>
      </c>
      <c r="I175" s="7" t="s">
        <v>1813</v>
      </c>
      <c r="J175" s="7" t="s">
        <v>1814</v>
      </c>
      <c r="K175" s="7">
        <v>-1.9115848963161399</v>
      </c>
      <c r="L175" s="7">
        <v>1.6012000000000001E-3</v>
      </c>
    </row>
    <row r="176" spans="1:12" x14ac:dyDescent="0.25">
      <c r="A176" s="7">
        <f t="shared" si="3"/>
        <v>56</v>
      </c>
      <c r="B176" s="7" t="s">
        <v>1779</v>
      </c>
      <c r="C176" s="8" t="s">
        <v>2202</v>
      </c>
      <c r="D176" s="8" t="s">
        <v>2202</v>
      </c>
      <c r="E176" s="7" t="s">
        <v>1780</v>
      </c>
      <c r="F176" s="7" t="s">
        <v>2564</v>
      </c>
      <c r="G176" s="7" t="s">
        <v>2824</v>
      </c>
      <c r="H176" s="7" t="s">
        <v>1781</v>
      </c>
      <c r="I176" s="7" t="s">
        <v>1782</v>
      </c>
      <c r="J176" s="7" t="s">
        <v>1783</v>
      </c>
      <c r="K176" s="7">
        <v>-1.87990505619097</v>
      </c>
      <c r="L176" s="7">
        <v>1.6012000000000001E-3</v>
      </c>
    </row>
    <row r="177" spans="1:12" x14ac:dyDescent="0.25">
      <c r="A177" s="7">
        <f t="shared" si="3"/>
        <v>57</v>
      </c>
      <c r="B177" s="7" t="s">
        <v>616</v>
      </c>
      <c r="C177" s="8" t="s">
        <v>2075</v>
      </c>
      <c r="D177" s="8" t="s">
        <v>2075</v>
      </c>
      <c r="E177" s="7" t="s">
        <v>617</v>
      </c>
      <c r="F177" s="7" t="s">
        <v>2344</v>
      </c>
      <c r="G177" s="7" t="s">
        <v>2724</v>
      </c>
      <c r="H177" s="7" t="s">
        <v>618</v>
      </c>
      <c r="I177" s="7" t="s">
        <v>619</v>
      </c>
      <c r="J177" s="7" t="s">
        <v>620</v>
      </c>
      <c r="K177" s="7">
        <v>-1.83494252296695</v>
      </c>
      <c r="L177" s="7">
        <v>1.6012000000000001E-3</v>
      </c>
    </row>
    <row r="178" spans="1:12" x14ac:dyDescent="0.25">
      <c r="A178" s="7">
        <f t="shared" si="3"/>
        <v>58</v>
      </c>
      <c r="B178" s="7" t="s">
        <v>1862</v>
      </c>
      <c r="C178" s="8" t="s">
        <v>0</v>
      </c>
      <c r="D178" s="8" t="s">
        <v>2214</v>
      </c>
      <c r="E178" s="7" t="s">
        <v>1863</v>
      </c>
      <c r="F178" s="7" t="s">
        <v>2581</v>
      </c>
      <c r="G178" s="7" t="s">
        <v>2618</v>
      </c>
      <c r="H178" s="7" t="s">
        <v>1864</v>
      </c>
      <c r="I178" s="7" t="s">
        <v>1865</v>
      </c>
      <c r="J178" s="7" t="s">
        <v>1866</v>
      </c>
      <c r="K178" s="7">
        <v>-1.83105229593547</v>
      </c>
      <c r="L178" s="7">
        <v>1.6012000000000001E-3</v>
      </c>
    </row>
    <row r="179" spans="1:12" x14ac:dyDescent="0.25">
      <c r="A179" s="7">
        <f t="shared" si="3"/>
        <v>59</v>
      </c>
      <c r="B179" s="7" t="s">
        <v>420</v>
      </c>
      <c r="C179" s="8" t="s">
        <v>0</v>
      </c>
      <c r="D179" s="8" t="s">
        <v>2056</v>
      </c>
      <c r="E179" s="7" t="s">
        <v>421</v>
      </c>
      <c r="F179" s="7" t="s">
        <v>2305</v>
      </c>
      <c r="G179" s="7" t="s">
        <v>0</v>
      </c>
      <c r="H179" s="7" t="s">
        <v>422</v>
      </c>
      <c r="I179" s="7" t="s">
        <v>423</v>
      </c>
      <c r="J179" s="7" t="s">
        <v>424</v>
      </c>
      <c r="K179" s="7">
        <v>-1.8266150501748899</v>
      </c>
      <c r="L179" s="7">
        <v>1.6012000000000001E-3</v>
      </c>
    </row>
    <row r="180" spans="1:12" x14ac:dyDescent="0.25">
      <c r="A180" s="7">
        <f t="shared" si="3"/>
        <v>60</v>
      </c>
      <c r="B180" s="7" t="s">
        <v>1039</v>
      </c>
      <c r="C180" s="8" t="s">
        <v>0</v>
      </c>
      <c r="D180" s="8" t="s">
        <v>0</v>
      </c>
      <c r="E180" s="7" t="s">
        <v>1040</v>
      </c>
      <c r="F180" s="7" t="s">
        <v>2424</v>
      </c>
      <c r="G180" s="7" t="s">
        <v>0</v>
      </c>
      <c r="H180" s="7" t="s">
        <v>1041</v>
      </c>
      <c r="I180" s="7" t="s">
        <v>223</v>
      </c>
      <c r="J180" s="7" t="s">
        <v>1042</v>
      </c>
      <c r="K180" s="7">
        <v>-1.8226899089552799</v>
      </c>
      <c r="L180" s="7">
        <v>2.9630400000000001E-2</v>
      </c>
    </row>
    <row r="181" spans="1:12" x14ac:dyDescent="0.25">
      <c r="A181" s="7">
        <f t="shared" si="3"/>
        <v>61</v>
      </c>
      <c r="B181" s="7" t="s">
        <v>1794</v>
      </c>
      <c r="C181" s="8" t="s">
        <v>1795</v>
      </c>
      <c r="D181" s="8" t="s">
        <v>1795</v>
      </c>
      <c r="E181" s="7" t="s">
        <v>1796</v>
      </c>
      <c r="F181" s="7" t="s">
        <v>2567</v>
      </c>
      <c r="G181" s="7" t="s">
        <v>2825</v>
      </c>
      <c r="H181" s="7" t="s">
        <v>1797</v>
      </c>
      <c r="I181" s="7" t="s">
        <v>1798</v>
      </c>
      <c r="J181" s="7" t="s">
        <v>1793</v>
      </c>
      <c r="K181" s="7">
        <v>-1.8210881457480099</v>
      </c>
      <c r="L181" s="7">
        <v>1.6012000000000001E-3</v>
      </c>
    </row>
    <row r="182" spans="1:12" x14ac:dyDescent="0.25">
      <c r="A182" s="7">
        <f t="shared" si="3"/>
        <v>62</v>
      </c>
      <c r="B182" s="7" t="s">
        <v>20</v>
      </c>
      <c r="C182" s="8" t="s">
        <v>0</v>
      </c>
      <c r="D182" s="8" t="s">
        <v>2940</v>
      </c>
      <c r="E182" s="7" t="s">
        <v>21</v>
      </c>
      <c r="F182" s="7" t="s">
        <v>2234</v>
      </c>
      <c r="G182" s="7" t="s">
        <v>0</v>
      </c>
      <c r="H182" s="7" t="s">
        <v>22</v>
      </c>
      <c r="I182" s="7" t="s">
        <v>23</v>
      </c>
      <c r="J182" s="7" t="s">
        <v>24</v>
      </c>
      <c r="K182" s="7">
        <v>-1.81446520864906</v>
      </c>
      <c r="L182" s="7">
        <v>4.0426100000000003E-3</v>
      </c>
    </row>
    <row r="183" spans="1:12" x14ac:dyDescent="0.25">
      <c r="A183" s="7">
        <f t="shared" si="3"/>
        <v>63</v>
      </c>
      <c r="B183" s="7" t="s">
        <v>1517</v>
      </c>
      <c r="C183" s="8" t="s">
        <v>2170</v>
      </c>
      <c r="D183" s="8" t="s">
        <v>2170</v>
      </c>
      <c r="E183" s="7" t="s">
        <v>1518</v>
      </c>
      <c r="F183" s="7" t="s">
        <v>2514</v>
      </c>
      <c r="G183" s="7" t="s">
        <v>2810</v>
      </c>
      <c r="H183" s="7" t="s">
        <v>1519</v>
      </c>
      <c r="I183" s="7" t="s">
        <v>1266</v>
      </c>
      <c r="J183" s="7" t="s">
        <v>1520</v>
      </c>
      <c r="K183" s="7">
        <v>-1.7834818026083801</v>
      </c>
      <c r="L183" s="7">
        <v>1.6012000000000001E-3</v>
      </c>
    </row>
    <row r="184" spans="1:12" x14ac:dyDescent="0.25">
      <c r="A184" s="7">
        <f t="shared" si="3"/>
        <v>64</v>
      </c>
      <c r="B184" s="7" t="s">
        <v>532</v>
      </c>
      <c r="C184" s="8" t="s">
        <v>533</v>
      </c>
      <c r="D184" s="8" t="s">
        <v>533</v>
      </c>
      <c r="E184" s="7" t="s">
        <v>534</v>
      </c>
      <c r="F184" s="7" t="s">
        <v>2327</v>
      </c>
      <c r="G184" s="7" t="s">
        <v>2711</v>
      </c>
      <c r="H184" s="7" t="s">
        <v>535</v>
      </c>
      <c r="I184" s="7" t="s">
        <v>536</v>
      </c>
      <c r="J184" s="7" t="s">
        <v>531</v>
      </c>
      <c r="K184" s="7">
        <v>-1.78121997367541</v>
      </c>
      <c r="L184" s="7">
        <v>1.6012000000000001E-3</v>
      </c>
    </row>
    <row r="185" spans="1:12" x14ac:dyDescent="0.25">
      <c r="A185" s="7">
        <f t="shared" si="3"/>
        <v>65</v>
      </c>
      <c r="B185" s="7" t="s">
        <v>264</v>
      </c>
      <c r="C185" s="8" t="s">
        <v>0</v>
      </c>
      <c r="D185" s="8" t="s">
        <v>0</v>
      </c>
      <c r="E185" s="7" t="s">
        <v>265</v>
      </c>
      <c r="F185" s="7" t="s">
        <v>2277</v>
      </c>
      <c r="G185" s="7" t="s">
        <v>2676</v>
      </c>
      <c r="H185" s="7" t="s">
        <v>266</v>
      </c>
      <c r="I185" s="7" t="s">
        <v>267</v>
      </c>
      <c r="J185" s="7" t="s">
        <v>268</v>
      </c>
      <c r="K185" s="7">
        <v>-1.77410487058244</v>
      </c>
      <c r="L185" s="7">
        <v>1.6012000000000001E-3</v>
      </c>
    </row>
    <row r="186" spans="1:12" x14ac:dyDescent="0.25">
      <c r="A186" s="7">
        <f t="shared" si="3"/>
        <v>66</v>
      </c>
      <c r="B186" s="7" t="s">
        <v>869</v>
      </c>
      <c r="C186" s="8" t="s">
        <v>2104</v>
      </c>
      <c r="D186" s="8" t="s">
        <v>2104</v>
      </c>
      <c r="E186" s="7" t="s">
        <v>870</v>
      </c>
      <c r="F186" s="7" t="s">
        <v>2390</v>
      </c>
      <c r="G186" s="7" t="s">
        <v>2613</v>
      </c>
      <c r="H186" s="7" t="s">
        <v>871</v>
      </c>
      <c r="I186" s="7" t="s">
        <v>872</v>
      </c>
      <c r="J186" s="7" t="s">
        <v>873</v>
      </c>
      <c r="K186" s="7">
        <v>-1.76435157612191</v>
      </c>
      <c r="L186" s="7">
        <v>1.6012000000000001E-3</v>
      </c>
    </row>
    <row r="187" spans="1:12" x14ac:dyDescent="0.25">
      <c r="A187" s="7">
        <f t="shared" ref="A187:A250" si="4">A186+1</f>
        <v>67</v>
      </c>
      <c r="B187" s="7" t="s">
        <v>851</v>
      </c>
      <c r="C187" s="8" t="s">
        <v>0</v>
      </c>
      <c r="D187" s="8" t="s">
        <v>0</v>
      </c>
      <c r="E187" s="7" t="s">
        <v>852</v>
      </c>
      <c r="F187" s="7" t="s">
        <v>0</v>
      </c>
      <c r="G187" s="7" t="s">
        <v>0</v>
      </c>
      <c r="H187" s="7" t="s">
        <v>0</v>
      </c>
      <c r="I187" s="7" t="s">
        <v>3</v>
      </c>
      <c r="J187" s="7" t="s">
        <v>853</v>
      </c>
      <c r="K187" s="7">
        <v>-1.7530787398580301</v>
      </c>
      <c r="L187" s="7">
        <v>3.0739499999999999E-2</v>
      </c>
    </row>
    <row r="188" spans="1:12" x14ac:dyDescent="0.25">
      <c r="A188" s="7">
        <f t="shared" si="4"/>
        <v>68</v>
      </c>
      <c r="B188" s="7" t="s">
        <v>922</v>
      </c>
      <c r="C188" s="8" t="s">
        <v>2914</v>
      </c>
      <c r="D188" s="8" t="s">
        <v>2110</v>
      </c>
      <c r="E188" s="7" t="s">
        <v>923</v>
      </c>
      <c r="F188" s="7" t="s">
        <v>2402</v>
      </c>
      <c r="G188" s="7" t="s">
        <v>2759</v>
      </c>
      <c r="H188" s="7" t="s">
        <v>924</v>
      </c>
      <c r="I188" s="7" t="s">
        <v>925</v>
      </c>
      <c r="J188" s="7" t="s">
        <v>926</v>
      </c>
      <c r="K188" s="7">
        <v>-1.74722412619684</v>
      </c>
      <c r="L188" s="7">
        <v>1.6012000000000001E-3</v>
      </c>
    </row>
    <row r="189" spans="1:12" x14ac:dyDescent="0.25">
      <c r="A189" s="7">
        <f t="shared" si="4"/>
        <v>69</v>
      </c>
      <c r="B189" s="7" t="s">
        <v>1558</v>
      </c>
      <c r="C189" s="8" t="s">
        <v>0</v>
      </c>
      <c r="D189" s="8" t="s">
        <v>2175</v>
      </c>
      <c r="E189" s="7" t="s">
        <v>1559</v>
      </c>
      <c r="F189" s="7" t="s">
        <v>2522</v>
      </c>
      <c r="G189" s="7" t="s">
        <v>0</v>
      </c>
      <c r="H189" s="7" t="s">
        <v>1560</v>
      </c>
      <c r="I189" s="7" t="s">
        <v>150</v>
      </c>
      <c r="J189" s="7" t="s">
        <v>1561</v>
      </c>
      <c r="K189" s="7">
        <v>-1.73690439188391</v>
      </c>
      <c r="L189" s="7">
        <v>1.6012000000000001E-3</v>
      </c>
    </row>
    <row r="190" spans="1:12" x14ac:dyDescent="0.25">
      <c r="A190" s="7">
        <f t="shared" si="4"/>
        <v>70</v>
      </c>
      <c r="B190" s="7" t="s">
        <v>1251</v>
      </c>
      <c r="C190" s="8" t="s">
        <v>0</v>
      </c>
      <c r="D190" s="8" t="s">
        <v>0</v>
      </c>
      <c r="E190" s="7" t="s">
        <v>1252</v>
      </c>
      <c r="F190" s="7" t="s">
        <v>0</v>
      </c>
      <c r="G190" s="7" t="s">
        <v>0</v>
      </c>
      <c r="H190" s="7" t="s">
        <v>1253</v>
      </c>
      <c r="I190" s="7" t="s">
        <v>1254</v>
      </c>
      <c r="J190" s="7" t="s">
        <v>1255</v>
      </c>
      <c r="K190" s="7">
        <v>-1.7296247161710301</v>
      </c>
      <c r="L190" s="7">
        <v>2.90201E-3</v>
      </c>
    </row>
    <row r="191" spans="1:12" x14ac:dyDescent="0.25">
      <c r="A191" s="7">
        <f t="shared" si="4"/>
        <v>71</v>
      </c>
      <c r="B191" s="7" t="s">
        <v>1111</v>
      </c>
      <c r="C191" s="8" t="s">
        <v>0</v>
      </c>
      <c r="D191" s="8" t="s">
        <v>0</v>
      </c>
      <c r="E191" s="7" t="s">
        <v>1112</v>
      </c>
      <c r="F191" s="7" t="s">
        <v>2437</v>
      </c>
      <c r="G191" s="7" t="s">
        <v>0</v>
      </c>
      <c r="H191" s="7" t="s">
        <v>1113</v>
      </c>
      <c r="I191" s="7" t="s">
        <v>1114</v>
      </c>
      <c r="J191" s="7" t="s">
        <v>1115</v>
      </c>
      <c r="K191" s="7">
        <v>-1.72609848922972</v>
      </c>
      <c r="L191" s="7">
        <v>1.6012000000000001E-3</v>
      </c>
    </row>
    <row r="192" spans="1:12" x14ac:dyDescent="0.25">
      <c r="A192" s="7">
        <f t="shared" si="4"/>
        <v>72</v>
      </c>
      <c r="B192" s="7" t="s">
        <v>900</v>
      </c>
      <c r="C192" s="8" t="s">
        <v>0</v>
      </c>
      <c r="D192" s="8" t="s">
        <v>0</v>
      </c>
      <c r="E192" s="7" t="s">
        <v>901</v>
      </c>
      <c r="F192" s="7" t="s">
        <v>2397</v>
      </c>
      <c r="G192" s="7" t="s">
        <v>0</v>
      </c>
      <c r="H192" s="7" t="s">
        <v>0</v>
      </c>
      <c r="I192" s="7" t="s">
        <v>53</v>
      </c>
      <c r="J192" s="7" t="s">
        <v>902</v>
      </c>
      <c r="K192" s="7">
        <v>-1.71780841187186</v>
      </c>
      <c r="L192" s="7">
        <v>2.23906E-2</v>
      </c>
    </row>
    <row r="193" spans="1:12" x14ac:dyDescent="0.25">
      <c r="A193" s="7">
        <f t="shared" si="4"/>
        <v>73</v>
      </c>
      <c r="B193" s="7" t="s">
        <v>346</v>
      </c>
      <c r="C193" s="8" t="s">
        <v>0</v>
      </c>
      <c r="D193" s="8" t="s">
        <v>2048</v>
      </c>
      <c r="E193" s="7" t="s">
        <v>347</v>
      </c>
      <c r="F193" s="7" t="s">
        <v>2291</v>
      </c>
      <c r="G193" s="7" t="s">
        <v>2692</v>
      </c>
      <c r="H193" s="7" t="s">
        <v>348</v>
      </c>
      <c r="I193" s="7" t="s">
        <v>324</v>
      </c>
      <c r="J193" s="7" t="s">
        <v>349</v>
      </c>
      <c r="K193" s="7">
        <v>-1.7098457021753699</v>
      </c>
      <c r="L193" s="7">
        <v>8.8320900000000008E-3</v>
      </c>
    </row>
    <row r="194" spans="1:12" x14ac:dyDescent="0.25">
      <c r="A194" s="7">
        <f t="shared" si="4"/>
        <v>74</v>
      </c>
      <c r="B194" s="7" t="s">
        <v>1536</v>
      </c>
      <c r="C194" s="8" t="s">
        <v>2915</v>
      </c>
      <c r="D194" s="8" t="s">
        <v>2173</v>
      </c>
      <c r="E194" s="7" t="s">
        <v>1537</v>
      </c>
      <c r="F194" s="7" t="s">
        <v>2518</v>
      </c>
      <c r="G194" s="7" t="s">
        <v>0</v>
      </c>
      <c r="H194" s="7" t="s">
        <v>1538</v>
      </c>
      <c r="I194" s="7" t="s">
        <v>1539</v>
      </c>
      <c r="J194" s="7" t="s">
        <v>1540</v>
      </c>
      <c r="K194" s="7">
        <v>-1.7086004122786</v>
      </c>
      <c r="L194" s="7">
        <v>1.6012000000000001E-3</v>
      </c>
    </row>
    <row r="195" spans="1:12" x14ac:dyDescent="0.25">
      <c r="A195" s="7">
        <f t="shared" si="4"/>
        <v>75</v>
      </c>
      <c r="B195" s="7" t="s">
        <v>1073</v>
      </c>
      <c r="C195" s="8" t="s">
        <v>0</v>
      </c>
      <c r="D195" s="8" t="s">
        <v>0</v>
      </c>
      <c r="E195" s="7" t="s">
        <v>1074</v>
      </c>
      <c r="F195" s="7" t="s">
        <v>2430</v>
      </c>
      <c r="G195" s="7" t="s">
        <v>2770</v>
      </c>
      <c r="H195" s="7" t="s">
        <v>1075</v>
      </c>
      <c r="I195" s="7" t="s">
        <v>227</v>
      </c>
      <c r="J195" s="7" t="s">
        <v>1076</v>
      </c>
      <c r="K195" s="7">
        <v>-1.7021115084385801</v>
      </c>
      <c r="L195" s="7">
        <v>2.6345E-2</v>
      </c>
    </row>
    <row r="196" spans="1:12" x14ac:dyDescent="0.25">
      <c r="A196" s="7">
        <f t="shared" si="4"/>
        <v>76</v>
      </c>
      <c r="B196" s="7" t="s">
        <v>1546</v>
      </c>
      <c r="C196" s="8" t="s">
        <v>0</v>
      </c>
      <c r="D196" s="8" t="s">
        <v>1547</v>
      </c>
      <c r="E196" s="7" t="s">
        <v>1548</v>
      </c>
      <c r="F196" s="7" t="s">
        <v>2520</v>
      </c>
      <c r="G196" s="7" t="s">
        <v>2812</v>
      </c>
      <c r="H196" s="7" t="s">
        <v>1549</v>
      </c>
      <c r="I196" s="7" t="s">
        <v>1550</v>
      </c>
      <c r="J196" s="7" t="s">
        <v>1551</v>
      </c>
      <c r="K196" s="7">
        <v>-1.6939786450196499</v>
      </c>
      <c r="L196" s="7">
        <v>1.6012000000000001E-3</v>
      </c>
    </row>
    <row r="197" spans="1:12" x14ac:dyDescent="0.25">
      <c r="A197" s="7">
        <f t="shared" si="4"/>
        <v>77</v>
      </c>
      <c r="B197" s="7" t="s">
        <v>1991</v>
      </c>
      <c r="C197" s="8" t="s">
        <v>0</v>
      </c>
      <c r="D197" s="8" t="s">
        <v>0</v>
      </c>
      <c r="E197" s="7" t="s">
        <v>1992</v>
      </c>
      <c r="F197" s="7" t="s">
        <v>2606</v>
      </c>
      <c r="G197" s="7" t="s">
        <v>2641</v>
      </c>
      <c r="H197" s="7" t="s">
        <v>1993</v>
      </c>
      <c r="I197" s="7" t="s">
        <v>200</v>
      </c>
      <c r="J197" s="7" t="s">
        <v>1994</v>
      </c>
      <c r="K197" s="7">
        <v>-1.6919539004886801</v>
      </c>
      <c r="L197" s="7">
        <v>1.6012000000000001E-3</v>
      </c>
    </row>
    <row r="198" spans="1:12" x14ac:dyDescent="0.25">
      <c r="A198" s="7">
        <f t="shared" si="4"/>
        <v>78</v>
      </c>
      <c r="B198" s="7" t="s">
        <v>1302</v>
      </c>
      <c r="C198" s="8" t="s">
        <v>0</v>
      </c>
      <c r="D198" s="8" t="s">
        <v>0</v>
      </c>
      <c r="E198" s="7" t="s">
        <v>1303</v>
      </c>
      <c r="F198" s="7" t="s">
        <v>2472</v>
      </c>
      <c r="G198" s="7" t="s">
        <v>2635</v>
      </c>
      <c r="H198" s="7" t="s">
        <v>1304</v>
      </c>
      <c r="I198" s="7" t="s">
        <v>278</v>
      </c>
      <c r="J198" s="7" t="s">
        <v>1305</v>
      </c>
      <c r="K198" s="7">
        <v>-1.68889809032408</v>
      </c>
      <c r="L198" s="7">
        <v>1.6012000000000001E-3</v>
      </c>
    </row>
    <row r="199" spans="1:12" x14ac:dyDescent="0.25">
      <c r="A199" s="7">
        <f t="shared" si="4"/>
        <v>79</v>
      </c>
      <c r="B199" s="7" t="s">
        <v>682</v>
      </c>
      <c r="C199" s="8" t="s">
        <v>0</v>
      </c>
      <c r="D199" s="8" t="s">
        <v>2082</v>
      </c>
      <c r="E199" s="7" t="s">
        <v>683</v>
      </c>
      <c r="F199" s="7" t="s">
        <v>2357</v>
      </c>
      <c r="G199" s="7" t="s">
        <v>0</v>
      </c>
      <c r="H199" s="7" t="s">
        <v>684</v>
      </c>
      <c r="I199" s="7" t="s">
        <v>1</v>
      </c>
      <c r="J199" s="7" t="s">
        <v>685</v>
      </c>
      <c r="K199" s="7">
        <v>-1.68352726004747</v>
      </c>
      <c r="L199" s="7">
        <v>1.3690900000000001E-2</v>
      </c>
    </row>
    <row r="200" spans="1:12" x14ac:dyDescent="0.25">
      <c r="A200" s="7">
        <f t="shared" si="4"/>
        <v>80</v>
      </c>
      <c r="B200" s="7" t="s">
        <v>1589</v>
      </c>
      <c r="C200" s="8" t="s">
        <v>0</v>
      </c>
      <c r="D200" s="8" t="s">
        <v>2180</v>
      </c>
      <c r="E200" s="7" t="s">
        <v>1590</v>
      </c>
      <c r="F200" s="7" t="s">
        <v>2528</v>
      </c>
      <c r="G200" s="7" t="s">
        <v>0</v>
      </c>
      <c r="H200" s="7" t="s">
        <v>1591</v>
      </c>
      <c r="I200" s="7" t="s">
        <v>1058</v>
      </c>
      <c r="J200" s="7" t="s">
        <v>1588</v>
      </c>
      <c r="K200" s="7">
        <v>-1.6805652628814101</v>
      </c>
      <c r="L200" s="7">
        <v>1.6012000000000001E-3</v>
      </c>
    </row>
    <row r="201" spans="1:12" x14ac:dyDescent="0.25">
      <c r="A201" s="7">
        <f t="shared" si="4"/>
        <v>81</v>
      </c>
      <c r="B201" s="7" t="s">
        <v>1649</v>
      </c>
      <c r="C201" s="8" t="s">
        <v>0</v>
      </c>
      <c r="D201" s="8" t="s">
        <v>2189</v>
      </c>
      <c r="E201" s="7" t="s">
        <v>1650</v>
      </c>
      <c r="F201" s="7" t="s">
        <v>2540</v>
      </c>
      <c r="G201" s="7" t="s">
        <v>0</v>
      </c>
      <c r="H201" s="7" t="s">
        <v>1651</v>
      </c>
      <c r="I201" s="7" t="s">
        <v>1652</v>
      </c>
      <c r="J201" s="7" t="s">
        <v>1648</v>
      </c>
      <c r="K201" s="7">
        <v>-1.6725650203968601</v>
      </c>
      <c r="L201" s="7">
        <v>2.5761099999999999E-2</v>
      </c>
    </row>
    <row r="202" spans="1:12" x14ac:dyDescent="0.25">
      <c r="A202" s="7">
        <f t="shared" si="4"/>
        <v>82</v>
      </c>
      <c r="B202" s="7" t="s">
        <v>918</v>
      </c>
      <c r="C202" s="8" t="s">
        <v>295</v>
      </c>
      <c r="D202" s="8" t="s">
        <v>295</v>
      </c>
      <c r="E202" s="7" t="s">
        <v>919</v>
      </c>
      <c r="F202" s="7" t="s">
        <v>2401</v>
      </c>
      <c r="G202" s="7" t="s">
        <v>2681</v>
      </c>
      <c r="H202" s="7" t="s">
        <v>920</v>
      </c>
      <c r="I202" s="7" t="s">
        <v>921</v>
      </c>
      <c r="J202" s="7" t="s">
        <v>917</v>
      </c>
      <c r="K202" s="7">
        <v>-1.66673487879447</v>
      </c>
      <c r="L202" s="7">
        <v>2.90201E-3</v>
      </c>
    </row>
    <row r="203" spans="1:12" x14ac:dyDescent="0.25">
      <c r="A203" s="7">
        <f t="shared" si="4"/>
        <v>83</v>
      </c>
      <c r="B203" s="7" t="s">
        <v>1468</v>
      </c>
      <c r="C203" s="8" t="s">
        <v>1469</v>
      </c>
      <c r="D203" s="8" t="s">
        <v>1469</v>
      </c>
      <c r="E203" s="7" t="s">
        <v>1470</v>
      </c>
      <c r="F203" s="7" t="s">
        <v>2504</v>
      </c>
      <c r="G203" s="7" t="s">
        <v>2808</v>
      </c>
      <c r="H203" s="7" t="s">
        <v>1471</v>
      </c>
      <c r="I203" s="7" t="s">
        <v>1472</v>
      </c>
      <c r="J203" s="7" t="s">
        <v>1473</v>
      </c>
      <c r="K203" s="7">
        <v>-1.65342265852612</v>
      </c>
      <c r="L203" s="7">
        <v>1.6012000000000001E-3</v>
      </c>
    </row>
    <row r="204" spans="1:12" x14ac:dyDescent="0.25">
      <c r="A204" s="7">
        <f t="shared" si="4"/>
        <v>84</v>
      </c>
      <c r="B204" s="7" t="s">
        <v>991</v>
      </c>
      <c r="C204" s="8" t="s">
        <v>0</v>
      </c>
      <c r="D204" s="8" t="s">
        <v>2113</v>
      </c>
      <c r="E204" s="7" t="s">
        <v>992</v>
      </c>
      <c r="F204" s="7" t="s">
        <v>2415</v>
      </c>
      <c r="G204" s="7" t="s">
        <v>2765</v>
      </c>
      <c r="H204" s="7" t="s">
        <v>993</v>
      </c>
      <c r="I204" s="7" t="s">
        <v>994</v>
      </c>
      <c r="J204" s="7" t="s">
        <v>995</v>
      </c>
      <c r="K204" s="7">
        <v>-1.6520261592049601</v>
      </c>
      <c r="L204" s="7">
        <v>1.6012000000000001E-3</v>
      </c>
    </row>
    <row r="205" spans="1:12" x14ac:dyDescent="0.25">
      <c r="A205" s="7">
        <f t="shared" si="4"/>
        <v>85</v>
      </c>
      <c r="B205" s="7" t="s">
        <v>61</v>
      </c>
      <c r="C205" s="8" t="s">
        <v>0</v>
      </c>
      <c r="D205" s="8" t="s">
        <v>2023</v>
      </c>
      <c r="E205" s="7" t="s">
        <v>62</v>
      </c>
      <c r="F205" s="7" t="s">
        <v>2241</v>
      </c>
      <c r="G205" s="7" t="s">
        <v>0</v>
      </c>
      <c r="H205" s="7" t="s">
        <v>63</v>
      </c>
      <c r="I205" s="7" t="s">
        <v>64</v>
      </c>
      <c r="J205" s="7" t="s">
        <v>65</v>
      </c>
      <c r="K205" s="7">
        <v>-1.6476278866548399</v>
      </c>
      <c r="L205" s="7">
        <v>1.6012000000000001E-3</v>
      </c>
    </row>
    <row r="206" spans="1:12" x14ac:dyDescent="0.25">
      <c r="A206" s="7">
        <f t="shared" si="4"/>
        <v>86</v>
      </c>
      <c r="B206" s="7" t="s">
        <v>2009</v>
      </c>
      <c r="C206" s="8" t="s">
        <v>0</v>
      </c>
      <c r="D206" s="8" t="s">
        <v>2229</v>
      </c>
      <c r="E206" s="7" t="s">
        <v>2010</v>
      </c>
      <c r="F206" s="7" t="s">
        <v>2609</v>
      </c>
      <c r="G206" s="7" t="s">
        <v>2665</v>
      </c>
      <c r="H206" s="7" t="s">
        <v>2011</v>
      </c>
      <c r="I206" s="7" t="s">
        <v>99</v>
      </c>
      <c r="J206" s="7" t="s">
        <v>2012</v>
      </c>
      <c r="K206" s="7">
        <v>-1.6455594997860901</v>
      </c>
      <c r="L206" s="7">
        <v>1.6012000000000001E-3</v>
      </c>
    </row>
    <row r="207" spans="1:12" x14ac:dyDescent="0.25">
      <c r="A207" s="7">
        <f t="shared" si="4"/>
        <v>87</v>
      </c>
      <c r="B207" s="7" t="s">
        <v>854</v>
      </c>
      <c r="C207" s="8" t="s">
        <v>0</v>
      </c>
      <c r="D207" s="8" t="s">
        <v>0</v>
      </c>
      <c r="E207" s="7" t="s">
        <v>855</v>
      </c>
      <c r="F207" s="7" t="s">
        <v>2387</v>
      </c>
      <c r="G207" s="7" t="s">
        <v>0</v>
      </c>
      <c r="H207" s="7" t="s">
        <v>856</v>
      </c>
      <c r="I207" s="7" t="s">
        <v>1</v>
      </c>
      <c r="J207" s="7" t="s">
        <v>857</v>
      </c>
      <c r="K207" s="7">
        <v>-1.63160733377628</v>
      </c>
      <c r="L207" s="7">
        <v>2.4110300000000001E-2</v>
      </c>
    </row>
    <row r="208" spans="1:12" x14ac:dyDescent="0.25">
      <c r="A208" s="7">
        <f t="shared" si="4"/>
        <v>88</v>
      </c>
      <c r="B208" s="7" t="s">
        <v>1612</v>
      </c>
      <c r="C208" s="8" t="s">
        <v>0</v>
      </c>
      <c r="D208" s="8" t="s">
        <v>2184</v>
      </c>
      <c r="E208" s="7" t="s">
        <v>1613</v>
      </c>
      <c r="F208" s="7" t="s">
        <v>2533</v>
      </c>
      <c r="G208" s="7" t="s">
        <v>2612</v>
      </c>
      <c r="H208" s="7" t="s">
        <v>1614</v>
      </c>
      <c r="I208" s="7" t="s">
        <v>1</v>
      </c>
      <c r="J208" s="7" t="s">
        <v>1611</v>
      </c>
      <c r="K208" s="7">
        <v>-1.62739083619007</v>
      </c>
      <c r="L208" s="7">
        <v>5.0786700000000004E-3</v>
      </c>
    </row>
    <row r="209" spans="1:12" x14ac:dyDescent="0.25">
      <c r="A209" s="7">
        <f t="shared" si="4"/>
        <v>89</v>
      </c>
      <c r="B209" s="7" t="s">
        <v>553</v>
      </c>
      <c r="C209" s="8" t="s">
        <v>2916</v>
      </c>
      <c r="D209" s="8" t="s">
        <v>2066</v>
      </c>
      <c r="E209" s="7" t="s">
        <v>554</v>
      </c>
      <c r="F209" s="7" t="s">
        <v>2331</v>
      </c>
      <c r="G209" s="7" t="s">
        <v>2633</v>
      </c>
      <c r="H209" s="7" t="s">
        <v>555</v>
      </c>
      <c r="I209" s="7" t="s">
        <v>344</v>
      </c>
      <c r="J209" s="7" t="s">
        <v>552</v>
      </c>
      <c r="K209" s="7">
        <v>-1.6260146338702099</v>
      </c>
      <c r="L209" s="7">
        <v>1.6012000000000001E-3</v>
      </c>
    </row>
    <row r="210" spans="1:12" x14ac:dyDescent="0.25">
      <c r="A210" s="7">
        <f t="shared" si="4"/>
        <v>90</v>
      </c>
      <c r="B210" s="7" t="s">
        <v>94</v>
      </c>
      <c r="C210" s="8" t="s">
        <v>2026</v>
      </c>
      <c r="D210" s="8" t="s">
        <v>2026</v>
      </c>
      <c r="E210" s="7" t="s">
        <v>95</v>
      </c>
      <c r="F210" s="7" t="s">
        <v>2246</v>
      </c>
      <c r="G210" s="7" t="s">
        <v>2618</v>
      </c>
      <c r="H210" s="7" t="s">
        <v>96</v>
      </c>
      <c r="I210" s="7" t="s">
        <v>97</v>
      </c>
      <c r="J210" s="7" t="s">
        <v>93</v>
      </c>
      <c r="K210" s="7">
        <v>-1.62585558371053</v>
      </c>
      <c r="L210" s="7">
        <v>1.6012000000000001E-3</v>
      </c>
    </row>
    <row r="211" spans="1:12" x14ac:dyDescent="0.25">
      <c r="A211" s="7">
        <f t="shared" si="4"/>
        <v>91</v>
      </c>
      <c r="B211" s="7" t="s">
        <v>1205</v>
      </c>
      <c r="C211" s="8" t="s">
        <v>690</v>
      </c>
      <c r="D211" s="8" t="s">
        <v>0</v>
      </c>
      <c r="E211" s="7" t="s">
        <v>1206</v>
      </c>
      <c r="F211" s="7" t="s">
        <v>2454</v>
      </c>
      <c r="G211" s="7" t="s">
        <v>0</v>
      </c>
      <c r="H211" s="7" t="s">
        <v>0</v>
      </c>
      <c r="I211" s="7" t="s">
        <v>691</v>
      </c>
      <c r="J211" s="7" t="s">
        <v>1207</v>
      </c>
      <c r="K211" s="7">
        <v>-1.62500678375248</v>
      </c>
      <c r="L211" s="7">
        <v>1.6012000000000001E-3</v>
      </c>
    </row>
    <row r="212" spans="1:12" x14ac:dyDescent="0.25">
      <c r="A212" s="7">
        <f t="shared" si="4"/>
        <v>92</v>
      </c>
      <c r="B212" s="7" t="s">
        <v>1077</v>
      </c>
      <c r="C212" s="8" t="s">
        <v>0</v>
      </c>
      <c r="D212" s="8" t="s">
        <v>0</v>
      </c>
      <c r="E212" s="7" t="s">
        <v>1078</v>
      </c>
      <c r="F212" s="7" t="s">
        <v>2431</v>
      </c>
      <c r="G212" s="7" t="s">
        <v>2629</v>
      </c>
      <c r="H212" s="7" t="s">
        <v>1079</v>
      </c>
      <c r="I212" s="7" t="s">
        <v>1080</v>
      </c>
      <c r="J212" s="7" t="s">
        <v>1081</v>
      </c>
      <c r="K212" s="7">
        <v>-1.6225847822448201</v>
      </c>
      <c r="L212" s="7">
        <v>1.6012000000000001E-3</v>
      </c>
    </row>
    <row r="213" spans="1:12" x14ac:dyDescent="0.25">
      <c r="A213" s="7">
        <f t="shared" si="4"/>
        <v>93</v>
      </c>
      <c r="B213" s="7" t="s">
        <v>229</v>
      </c>
      <c r="C213" s="8" t="s">
        <v>2917</v>
      </c>
      <c r="D213" s="8" t="s">
        <v>2042</v>
      </c>
      <c r="E213" s="7" t="s">
        <v>230</v>
      </c>
      <c r="F213" s="7" t="s">
        <v>2271</v>
      </c>
      <c r="G213" s="7" t="s">
        <v>2668</v>
      </c>
      <c r="H213" s="7" t="s">
        <v>231</v>
      </c>
      <c r="I213" s="7" t="s">
        <v>232</v>
      </c>
      <c r="J213" s="7" t="s">
        <v>233</v>
      </c>
      <c r="K213" s="7">
        <v>-1.62003529982011</v>
      </c>
      <c r="L213" s="7">
        <v>1.6012000000000001E-3</v>
      </c>
    </row>
    <row r="214" spans="1:12" x14ac:dyDescent="0.25">
      <c r="A214" s="7">
        <f t="shared" si="4"/>
        <v>94</v>
      </c>
      <c r="B214" s="7" t="s">
        <v>1620</v>
      </c>
      <c r="C214" s="8" t="s">
        <v>2918</v>
      </c>
      <c r="D214" s="8" t="s">
        <v>2186</v>
      </c>
      <c r="E214" s="7" t="s">
        <v>1621</v>
      </c>
      <c r="F214" s="7" t="s">
        <v>2535</v>
      </c>
      <c r="G214" s="7" t="s">
        <v>2820</v>
      </c>
      <c r="H214" s="7" t="s">
        <v>1622</v>
      </c>
      <c r="I214" s="7" t="s">
        <v>1623</v>
      </c>
      <c r="J214" s="7" t="s">
        <v>1624</v>
      </c>
      <c r="K214" s="7">
        <v>-1.6186727712065601</v>
      </c>
      <c r="L214" s="7">
        <v>1.6012000000000001E-3</v>
      </c>
    </row>
    <row r="215" spans="1:12" x14ac:dyDescent="0.25">
      <c r="A215" s="7">
        <f t="shared" si="4"/>
        <v>95</v>
      </c>
      <c r="B215" s="7" t="s">
        <v>490</v>
      </c>
      <c r="C215" s="8" t="s">
        <v>0</v>
      </c>
      <c r="D215" s="8" t="s">
        <v>0</v>
      </c>
      <c r="E215" s="7" t="s">
        <v>491</v>
      </c>
      <c r="F215" s="7" t="s">
        <v>0</v>
      </c>
      <c r="G215" s="7" t="s">
        <v>0</v>
      </c>
      <c r="H215" s="7" t="s">
        <v>492</v>
      </c>
      <c r="I215" s="7" t="s">
        <v>1</v>
      </c>
      <c r="J215" s="7" t="s">
        <v>493</v>
      </c>
      <c r="K215" s="7">
        <v>-1.60615585617641</v>
      </c>
      <c r="L215" s="7">
        <v>1.6012000000000001E-3</v>
      </c>
    </row>
    <row r="216" spans="1:12" x14ac:dyDescent="0.25">
      <c r="A216" s="7">
        <f t="shared" si="4"/>
        <v>96</v>
      </c>
      <c r="B216" s="7" t="s">
        <v>1956</v>
      </c>
      <c r="C216" s="8" t="s">
        <v>0</v>
      </c>
      <c r="D216" s="8" t="s">
        <v>0</v>
      </c>
      <c r="E216" s="7" t="s">
        <v>1957</v>
      </c>
      <c r="F216" s="7" t="s">
        <v>2599</v>
      </c>
      <c r="G216" s="7" t="s">
        <v>2630</v>
      </c>
      <c r="H216" s="7" t="s">
        <v>1958</v>
      </c>
      <c r="I216" s="7" t="s">
        <v>1193</v>
      </c>
      <c r="J216" s="7" t="s">
        <v>1959</v>
      </c>
      <c r="K216" s="7">
        <v>-1.6028436933364101</v>
      </c>
      <c r="L216" s="7">
        <v>4.1969399999999997E-2</v>
      </c>
    </row>
    <row r="217" spans="1:12" x14ac:dyDescent="0.25">
      <c r="A217" s="7">
        <f t="shared" si="4"/>
        <v>97</v>
      </c>
      <c r="B217" s="7" t="s">
        <v>119</v>
      </c>
      <c r="C217" s="8" t="s">
        <v>2029</v>
      </c>
      <c r="D217" s="8" t="s">
        <v>2029</v>
      </c>
      <c r="E217" s="7" t="s">
        <v>120</v>
      </c>
      <c r="F217" s="7" t="s">
        <v>2250</v>
      </c>
      <c r="G217" s="7" t="s">
        <v>2640</v>
      </c>
      <c r="H217" s="7" t="s">
        <v>121</v>
      </c>
      <c r="I217" s="7" t="s">
        <v>122</v>
      </c>
      <c r="J217" s="7" t="s">
        <v>123</v>
      </c>
      <c r="K217" s="7">
        <v>-1.6022685092645701</v>
      </c>
      <c r="L217" s="7">
        <v>1.6012000000000001E-3</v>
      </c>
    </row>
    <row r="218" spans="1:12" x14ac:dyDescent="0.25">
      <c r="A218" s="7">
        <f t="shared" si="4"/>
        <v>98</v>
      </c>
      <c r="B218" s="7" t="s">
        <v>1102</v>
      </c>
      <c r="C218" s="8" t="s">
        <v>2919</v>
      </c>
      <c r="D218" s="8" t="s">
        <v>2120</v>
      </c>
      <c r="E218" s="7" t="s">
        <v>1103</v>
      </c>
      <c r="F218" s="7" t="s">
        <v>2436</v>
      </c>
      <c r="G218" s="7" t="s">
        <v>2696</v>
      </c>
      <c r="H218" s="7" t="s">
        <v>1104</v>
      </c>
      <c r="I218" s="7" t="s">
        <v>1105</v>
      </c>
      <c r="J218" s="7" t="s">
        <v>1106</v>
      </c>
      <c r="K218" s="7">
        <v>-1.6019047020617001</v>
      </c>
      <c r="L218" s="7">
        <v>1.6012000000000001E-3</v>
      </c>
    </row>
    <row r="219" spans="1:12" x14ac:dyDescent="0.25">
      <c r="A219" s="7">
        <f t="shared" si="4"/>
        <v>99</v>
      </c>
      <c r="B219" s="7" t="s">
        <v>1853</v>
      </c>
      <c r="C219" s="8" t="s">
        <v>2212</v>
      </c>
      <c r="D219" s="8" t="s">
        <v>2212</v>
      </c>
      <c r="E219" s="7" t="s">
        <v>1854</v>
      </c>
      <c r="F219" s="7" t="s">
        <v>2579</v>
      </c>
      <c r="G219" s="7" t="s">
        <v>2772</v>
      </c>
      <c r="H219" s="7" t="s">
        <v>1855</v>
      </c>
      <c r="I219" s="7" t="s">
        <v>1856</v>
      </c>
      <c r="J219" s="7" t="s">
        <v>1857</v>
      </c>
      <c r="K219" s="7">
        <v>-1.5870000466690599</v>
      </c>
      <c r="L219" s="7">
        <v>1.6012000000000001E-3</v>
      </c>
    </row>
    <row r="220" spans="1:12" x14ac:dyDescent="0.25">
      <c r="A220" s="7">
        <f t="shared" si="4"/>
        <v>100</v>
      </c>
      <c r="B220" s="7" t="s">
        <v>510</v>
      </c>
      <c r="C220" s="8" t="s">
        <v>2920</v>
      </c>
      <c r="D220" s="8" t="s">
        <v>2060</v>
      </c>
      <c r="E220" s="7" t="s">
        <v>511</v>
      </c>
      <c r="F220" s="7" t="s">
        <v>2323</v>
      </c>
      <c r="G220" s="7" t="s">
        <v>2707</v>
      </c>
      <c r="H220" s="7" t="s">
        <v>512</v>
      </c>
      <c r="I220" s="7" t="s">
        <v>513</v>
      </c>
      <c r="J220" s="7" t="s">
        <v>514</v>
      </c>
      <c r="K220" s="7">
        <v>-1.5856567160080599</v>
      </c>
      <c r="L220" s="7">
        <v>1.6012000000000001E-3</v>
      </c>
    </row>
    <row r="221" spans="1:12" x14ac:dyDescent="0.25">
      <c r="A221" s="7">
        <f t="shared" si="4"/>
        <v>101</v>
      </c>
      <c r="B221" s="7" t="s">
        <v>632</v>
      </c>
      <c r="C221" s="8" t="s">
        <v>2078</v>
      </c>
      <c r="D221" s="8" t="s">
        <v>2078</v>
      </c>
      <c r="E221" s="7" t="s">
        <v>633</v>
      </c>
      <c r="F221" s="7" t="s">
        <v>2347</v>
      </c>
      <c r="G221" s="7" t="s">
        <v>2727</v>
      </c>
      <c r="H221" s="7" t="s">
        <v>634</v>
      </c>
      <c r="I221" s="7" t="s">
        <v>635</v>
      </c>
      <c r="J221" s="7" t="s">
        <v>631</v>
      </c>
      <c r="K221" s="7">
        <v>-1.57976721914115</v>
      </c>
      <c r="L221" s="7">
        <v>1.6012000000000001E-3</v>
      </c>
    </row>
    <row r="222" spans="1:12" x14ac:dyDescent="0.25">
      <c r="A222" s="7">
        <f t="shared" si="4"/>
        <v>102</v>
      </c>
      <c r="B222" s="7" t="s">
        <v>874</v>
      </c>
      <c r="C222" s="8" t="s">
        <v>2105</v>
      </c>
      <c r="D222" s="8" t="s">
        <v>2105</v>
      </c>
      <c r="E222" s="7" t="s">
        <v>875</v>
      </c>
      <c r="F222" s="7" t="s">
        <v>2391</v>
      </c>
      <c r="G222" s="7" t="s">
        <v>2755</v>
      </c>
      <c r="H222" s="7" t="s">
        <v>876</v>
      </c>
      <c r="I222" s="7" t="s">
        <v>39</v>
      </c>
      <c r="J222" s="7" t="s">
        <v>877</v>
      </c>
      <c r="K222" s="7">
        <v>-1.5792719197402501</v>
      </c>
      <c r="L222" s="7">
        <v>1.6012000000000001E-3</v>
      </c>
    </row>
    <row r="223" spans="1:12" x14ac:dyDescent="0.25">
      <c r="A223" s="7">
        <f t="shared" si="4"/>
        <v>103</v>
      </c>
      <c r="B223" s="7" t="s">
        <v>1893</v>
      </c>
      <c r="C223" s="8" t="s">
        <v>2218</v>
      </c>
      <c r="D223" s="8" t="s">
        <v>2218</v>
      </c>
      <c r="E223" s="7" t="s">
        <v>1894</v>
      </c>
      <c r="F223" s="7" t="s">
        <v>2587</v>
      </c>
      <c r="G223" s="7" t="s">
        <v>2837</v>
      </c>
      <c r="H223" s="7" t="s">
        <v>1895</v>
      </c>
      <c r="I223" s="7" t="s">
        <v>1896</v>
      </c>
      <c r="J223" s="7" t="s">
        <v>1897</v>
      </c>
      <c r="K223" s="7">
        <v>-1.57614937876064</v>
      </c>
      <c r="L223" s="7">
        <v>4.0998E-2</v>
      </c>
    </row>
    <row r="224" spans="1:12" x14ac:dyDescent="0.25">
      <c r="A224" s="7">
        <f t="shared" si="4"/>
        <v>104</v>
      </c>
      <c r="B224" s="7" t="s">
        <v>1676</v>
      </c>
      <c r="C224" s="8" t="s">
        <v>0</v>
      </c>
      <c r="D224" s="8" t="s">
        <v>0</v>
      </c>
      <c r="E224" s="7" t="s">
        <v>1677</v>
      </c>
      <c r="F224" s="7" t="s">
        <v>2545</v>
      </c>
      <c r="G224" s="7" t="s">
        <v>0</v>
      </c>
      <c r="H224" s="7" t="s">
        <v>1678</v>
      </c>
      <c r="I224" s="7" t="s">
        <v>1679</v>
      </c>
      <c r="J224" s="7" t="s">
        <v>1680</v>
      </c>
      <c r="K224" s="7">
        <v>-1.56937297897304</v>
      </c>
      <c r="L224" s="7">
        <v>2.90201E-3</v>
      </c>
    </row>
    <row r="225" spans="1:12" x14ac:dyDescent="0.25">
      <c r="A225" s="7">
        <f t="shared" si="4"/>
        <v>105</v>
      </c>
      <c r="B225" s="7" t="s">
        <v>972</v>
      </c>
      <c r="C225" s="8" t="s">
        <v>0</v>
      </c>
      <c r="D225" s="8" t="s">
        <v>0</v>
      </c>
      <c r="E225" s="7" t="s">
        <v>973</v>
      </c>
      <c r="F225" s="7" t="s">
        <v>2411</v>
      </c>
      <c r="G225" s="7" t="s">
        <v>2635</v>
      </c>
      <c r="H225" s="7" t="s">
        <v>974</v>
      </c>
      <c r="I225" s="7" t="s">
        <v>140</v>
      </c>
      <c r="J225" s="7" t="s">
        <v>975</v>
      </c>
      <c r="K225" s="7">
        <v>-1.56893649204688</v>
      </c>
      <c r="L225" s="7">
        <v>1.6012000000000001E-3</v>
      </c>
    </row>
    <row r="226" spans="1:12" x14ac:dyDescent="0.25">
      <c r="A226" s="7">
        <f t="shared" si="4"/>
        <v>106</v>
      </c>
      <c r="B226" s="7" t="s">
        <v>1513</v>
      </c>
      <c r="C226" s="8" t="s">
        <v>0</v>
      </c>
      <c r="D226" s="8" t="s">
        <v>0</v>
      </c>
      <c r="E226" s="7" t="s">
        <v>1514</v>
      </c>
      <c r="F226" s="7" t="s">
        <v>2513</v>
      </c>
      <c r="G226" s="7" t="s">
        <v>0</v>
      </c>
      <c r="H226" s="7" t="s">
        <v>1515</v>
      </c>
      <c r="I226" s="7" t="s">
        <v>101</v>
      </c>
      <c r="J226" s="7" t="s">
        <v>1516</v>
      </c>
      <c r="K226" s="7">
        <v>-1.56684663984585</v>
      </c>
      <c r="L226" s="7">
        <v>1.6012000000000001E-3</v>
      </c>
    </row>
    <row r="227" spans="1:12" x14ac:dyDescent="0.25">
      <c r="A227" s="7">
        <f t="shared" si="4"/>
        <v>107</v>
      </c>
      <c r="B227" s="7" t="s">
        <v>1532</v>
      </c>
      <c r="C227" s="8" t="s">
        <v>0</v>
      </c>
      <c r="D227" s="8" t="s">
        <v>2172</v>
      </c>
      <c r="E227" s="7" t="s">
        <v>1533</v>
      </c>
      <c r="F227" s="7" t="s">
        <v>2517</v>
      </c>
      <c r="G227" s="7" t="s">
        <v>0</v>
      </c>
      <c r="H227" s="7" t="s">
        <v>1534</v>
      </c>
      <c r="I227" s="7" t="s">
        <v>234</v>
      </c>
      <c r="J227" s="7" t="s">
        <v>1535</v>
      </c>
      <c r="K227" s="7">
        <v>-1.56640573728048</v>
      </c>
      <c r="L227" s="7">
        <v>3.02089E-2</v>
      </c>
    </row>
    <row r="228" spans="1:12" x14ac:dyDescent="0.25">
      <c r="A228" s="7">
        <f t="shared" si="4"/>
        <v>108</v>
      </c>
      <c r="B228" s="7" t="s">
        <v>1013</v>
      </c>
      <c r="C228" s="8" t="s">
        <v>1014</v>
      </c>
      <c r="D228" s="8" t="s">
        <v>1014</v>
      </c>
      <c r="E228" s="7" t="s">
        <v>1015</v>
      </c>
      <c r="F228" s="7" t="s">
        <v>2419</v>
      </c>
      <c r="G228" s="7" t="s">
        <v>2768</v>
      </c>
      <c r="H228" s="7" t="s">
        <v>1016</v>
      </c>
      <c r="I228" s="7" t="s">
        <v>1017</v>
      </c>
      <c r="J228" s="7" t="s">
        <v>1018</v>
      </c>
      <c r="K228" s="7">
        <v>-1.55955450839917</v>
      </c>
      <c r="L228" s="7">
        <v>4.3331700000000001E-2</v>
      </c>
    </row>
    <row r="229" spans="1:12" x14ac:dyDescent="0.25">
      <c r="A229" s="7">
        <f t="shared" si="4"/>
        <v>109</v>
      </c>
      <c r="B229" s="7" t="s">
        <v>996</v>
      </c>
      <c r="C229" s="8" t="s">
        <v>997</v>
      </c>
      <c r="D229" s="8" t="s">
        <v>997</v>
      </c>
      <c r="E229" s="7" t="s">
        <v>998</v>
      </c>
      <c r="F229" s="7" t="s">
        <v>2416</v>
      </c>
      <c r="G229" s="7" t="s">
        <v>2766</v>
      </c>
      <c r="H229" s="7" t="s">
        <v>999</v>
      </c>
      <c r="I229" s="7" t="s">
        <v>1000</v>
      </c>
      <c r="J229" s="7" t="s">
        <v>1001</v>
      </c>
      <c r="K229" s="7">
        <v>-1.5531566986798999</v>
      </c>
      <c r="L229" s="7">
        <v>1.6012000000000001E-3</v>
      </c>
    </row>
    <row r="230" spans="1:12" x14ac:dyDescent="0.25">
      <c r="A230" s="7">
        <f t="shared" si="4"/>
        <v>110</v>
      </c>
      <c r="B230" s="7" t="s">
        <v>1448</v>
      </c>
      <c r="C230" s="8" t="s">
        <v>2162</v>
      </c>
      <c r="D230" s="8" t="s">
        <v>2162</v>
      </c>
      <c r="E230" s="7" t="s">
        <v>1449</v>
      </c>
      <c r="F230" s="7" t="s">
        <v>2500</v>
      </c>
      <c r="G230" s="7" t="s">
        <v>0</v>
      </c>
      <c r="H230" s="7" t="s">
        <v>1450</v>
      </c>
      <c r="I230" s="7" t="s">
        <v>1451</v>
      </c>
      <c r="J230" s="7" t="s">
        <v>1452</v>
      </c>
      <c r="K230" s="7">
        <v>-1.5428768013716301</v>
      </c>
      <c r="L230" s="7">
        <v>1.6012000000000001E-3</v>
      </c>
    </row>
    <row r="231" spans="1:12" x14ac:dyDescent="0.25">
      <c r="A231" s="7">
        <f t="shared" si="4"/>
        <v>111</v>
      </c>
      <c r="B231" s="7" t="s">
        <v>520</v>
      </c>
      <c r="C231" s="8" t="s">
        <v>0</v>
      </c>
      <c r="D231" s="8" t="s">
        <v>2062</v>
      </c>
      <c r="E231" s="7" t="s">
        <v>521</v>
      </c>
      <c r="F231" s="7" t="s">
        <v>2325</v>
      </c>
      <c r="G231" s="7" t="s">
        <v>2709</v>
      </c>
      <c r="H231" s="7" t="s">
        <v>522</v>
      </c>
      <c r="I231" s="7" t="s">
        <v>523</v>
      </c>
      <c r="J231" s="7" t="s">
        <v>519</v>
      </c>
      <c r="K231" s="7">
        <v>-1.53162850257889</v>
      </c>
      <c r="L231" s="7">
        <v>1.6012000000000001E-3</v>
      </c>
    </row>
    <row r="232" spans="1:12" x14ac:dyDescent="0.25">
      <c r="A232" s="7">
        <f t="shared" si="4"/>
        <v>112</v>
      </c>
      <c r="B232" s="7" t="s">
        <v>1701</v>
      </c>
      <c r="C232" s="8" t="s">
        <v>1702</v>
      </c>
      <c r="D232" s="8" t="s">
        <v>1702</v>
      </c>
      <c r="E232" s="7" t="s">
        <v>1703</v>
      </c>
      <c r="F232" s="7" t="s">
        <v>2549</v>
      </c>
      <c r="G232" s="7" t="s">
        <v>0</v>
      </c>
      <c r="H232" s="7" t="s">
        <v>1704</v>
      </c>
      <c r="I232" s="7" t="s">
        <v>1705</v>
      </c>
      <c r="J232" s="7" t="s">
        <v>1700</v>
      </c>
      <c r="K232" s="7">
        <v>-1.5290502291729799</v>
      </c>
      <c r="L232" s="7">
        <v>7.0747500000000003E-3</v>
      </c>
    </row>
    <row r="233" spans="1:12" x14ac:dyDescent="0.25">
      <c r="A233" s="7">
        <f t="shared" si="4"/>
        <v>113</v>
      </c>
      <c r="B233" s="7" t="s">
        <v>473</v>
      </c>
      <c r="C233" s="8" t="s">
        <v>0</v>
      </c>
      <c r="D233" s="8" t="s">
        <v>2941</v>
      </c>
      <c r="E233" s="7" t="s">
        <v>474</v>
      </c>
      <c r="F233" s="7" t="s">
        <v>2315</v>
      </c>
      <c r="G233" s="7" t="s">
        <v>2685</v>
      </c>
      <c r="H233" s="7" t="s">
        <v>475</v>
      </c>
      <c r="I233" s="7" t="s">
        <v>312</v>
      </c>
      <c r="J233" s="7" t="s">
        <v>476</v>
      </c>
      <c r="K233" s="7">
        <v>-1.52626144089571</v>
      </c>
      <c r="L233" s="7">
        <v>1.51396E-2</v>
      </c>
    </row>
    <row r="234" spans="1:12" x14ac:dyDescent="0.25">
      <c r="A234" s="7">
        <f t="shared" si="4"/>
        <v>114</v>
      </c>
      <c r="B234" s="7" t="s">
        <v>46</v>
      </c>
      <c r="C234" s="8" t="s">
        <v>47</v>
      </c>
      <c r="D234" s="8" t="s">
        <v>47</v>
      </c>
      <c r="E234" s="7" t="s">
        <v>48</v>
      </c>
      <c r="F234" s="7" t="s">
        <v>2239</v>
      </c>
      <c r="G234" s="7" t="s">
        <v>2621</v>
      </c>
      <c r="H234" s="7" t="s">
        <v>49</v>
      </c>
      <c r="I234" s="7" t="s">
        <v>50</v>
      </c>
      <c r="J234" s="7" t="s">
        <v>51</v>
      </c>
      <c r="K234" s="7">
        <v>-1.5259191476268801</v>
      </c>
      <c r="L234" s="7">
        <v>1.6012000000000001E-3</v>
      </c>
    </row>
    <row r="235" spans="1:12" x14ac:dyDescent="0.25">
      <c r="A235" s="7">
        <f t="shared" si="4"/>
        <v>115</v>
      </c>
      <c r="B235" s="7" t="s">
        <v>1003</v>
      </c>
      <c r="C235" s="8" t="s">
        <v>1004</v>
      </c>
      <c r="D235" s="8" t="s">
        <v>1004</v>
      </c>
      <c r="E235" s="7" t="s">
        <v>1005</v>
      </c>
      <c r="F235" s="7" t="s">
        <v>2417</v>
      </c>
      <c r="G235" s="7" t="s">
        <v>2767</v>
      </c>
      <c r="H235" s="7" t="s">
        <v>1006</v>
      </c>
      <c r="I235" s="7" t="s">
        <v>1007</v>
      </c>
      <c r="J235" s="7" t="s">
        <v>1002</v>
      </c>
      <c r="K235" s="7">
        <v>-1.5150925688159</v>
      </c>
      <c r="L235" s="7">
        <v>2.23906E-2</v>
      </c>
    </row>
    <row r="236" spans="1:12" x14ac:dyDescent="0.25">
      <c r="A236" s="7">
        <f t="shared" si="4"/>
        <v>116</v>
      </c>
      <c r="B236" s="7" t="s">
        <v>1088</v>
      </c>
      <c r="C236" s="8" t="s">
        <v>0</v>
      </c>
      <c r="D236" s="8" t="s">
        <v>0</v>
      </c>
      <c r="E236" s="7" t="s">
        <v>1089</v>
      </c>
      <c r="F236" s="7" t="s">
        <v>2433</v>
      </c>
      <c r="G236" s="7" t="s">
        <v>2678</v>
      </c>
      <c r="H236" s="7" t="s">
        <v>1090</v>
      </c>
      <c r="I236" s="7" t="s">
        <v>1091</v>
      </c>
      <c r="J236" s="7" t="s">
        <v>1092</v>
      </c>
      <c r="K236" s="7">
        <v>-1.51087179564914</v>
      </c>
      <c r="L236" s="7">
        <v>1.6012000000000001E-3</v>
      </c>
    </row>
    <row r="237" spans="1:12" x14ac:dyDescent="0.25">
      <c r="A237" s="7">
        <f t="shared" si="4"/>
        <v>117</v>
      </c>
      <c r="B237" s="7" t="s">
        <v>1691</v>
      </c>
      <c r="C237" s="8" t="s">
        <v>0</v>
      </c>
      <c r="D237" s="8" t="s">
        <v>0</v>
      </c>
      <c r="E237" s="7" t="s">
        <v>1692</v>
      </c>
      <c r="F237" s="7" t="s">
        <v>2857</v>
      </c>
      <c r="G237" s="7" t="s">
        <v>0</v>
      </c>
      <c r="H237" s="7" t="s">
        <v>1693</v>
      </c>
      <c r="I237" s="7" t="s">
        <v>1</v>
      </c>
      <c r="J237" s="7" t="s">
        <v>1694</v>
      </c>
      <c r="K237" s="7">
        <v>-1.50904016688835</v>
      </c>
      <c r="L237" s="7">
        <v>1.6012000000000001E-3</v>
      </c>
    </row>
    <row r="238" spans="1:12" x14ac:dyDescent="0.25">
      <c r="A238" s="7">
        <f t="shared" si="4"/>
        <v>118</v>
      </c>
      <c r="B238" s="7" t="s">
        <v>1324</v>
      </c>
      <c r="C238" s="8" t="s">
        <v>0</v>
      </c>
      <c r="D238" s="8" t="s">
        <v>0</v>
      </c>
      <c r="E238" s="7" t="s">
        <v>1325</v>
      </c>
      <c r="F238" s="7" t="s">
        <v>2476</v>
      </c>
      <c r="G238" s="7" t="s">
        <v>2635</v>
      </c>
      <c r="H238" s="7" t="s">
        <v>1326</v>
      </c>
      <c r="I238" s="7" t="s">
        <v>140</v>
      </c>
      <c r="J238" s="7" t="s">
        <v>1327</v>
      </c>
      <c r="K238" s="7">
        <v>-1.4993143758217899</v>
      </c>
      <c r="L238" s="7">
        <v>1.6012000000000001E-3</v>
      </c>
    </row>
    <row r="239" spans="1:12" x14ac:dyDescent="0.25">
      <c r="A239" s="7">
        <f t="shared" si="4"/>
        <v>119</v>
      </c>
      <c r="B239" s="7" t="s">
        <v>1867</v>
      </c>
      <c r="C239" s="8" t="s">
        <v>0</v>
      </c>
      <c r="D239" s="8" t="s">
        <v>0</v>
      </c>
      <c r="E239" s="7" t="s">
        <v>1868</v>
      </c>
      <c r="F239" s="7" t="s">
        <v>2582</v>
      </c>
      <c r="G239" s="7" t="s">
        <v>0</v>
      </c>
      <c r="H239" s="7" t="s">
        <v>1869</v>
      </c>
      <c r="I239" s="7" t="s">
        <v>1</v>
      </c>
      <c r="J239" s="7" t="s">
        <v>1870</v>
      </c>
      <c r="K239" s="7">
        <v>-1.4954710085562499</v>
      </c>
      <c r="L239" s="7">
        <v>1.6012000000000001E-3</v>
      </c>
    </row>
    <row r="240" spans="1:12" x14ac:dyDescent="0.25">
      <c r="A240" s="7">
        <f t="shared" si="4"/>
        <v>120</v>
      </c>
      <c r="B240" s="7" t="s">
        <v>612</v>
      </c>
      <c r="C240" s="8" t="s">
        <v>0</v>
      </c>
      <c r="D240" s="8" t="s">
        <v>0</v>
      </c>
      <c r="E240" s="7" t="s">
        <v>613</v>
      </c>
      <c r="F240" s="7" t="s">
        <v>2343</v>
      </c>
      <c r="G240" s="7" t="s">
        <v>2635</v>
      </c>
      <c r="H240" s="7" t="s">
        <v>614</v>
      </c>
      <c r="I240" s="7" t="s">
        <v>140</v>
      </c>
      <c r="J240" s="7" t="s">
        <v>615</v>
      </c>
      <c r="K240" s="7">
        <v>-1.4942167517056599</v>
      </c>
      <c r="L240" s="7">
        <v>1.6012000000000001E-3</v>
      </c>
    </row>
    <row r="241" spans="1:12" x14ac:dyDescent="0.25">
      <c r="A241" s="7">
        <f t="shared" si="4"/>
        <v>121</v>
      </c>
      <c r="B241" s="7" t="s">
        <v>1643</v>
      </c>
      <c r="C241" s="8" t="s">
        <v>1644</v>
      </c>
      <c r="D241" s="8" t="s">
        <v>0</v>
      </c>
      <c r="E241" s="7" t="s">
        <v>1645</v>
      </c>
      <c r="F241" s="7" t="s">
        <v>0</v>
      </c>
      <c r="G241" s="7" t="s">
        <v>0</v>
      </c>
      <c r="H241" s="7" t="s">
        <v>0</v>
      </c>
      <c r="I241" s="7" t="s">
        <v>1646</v>
      </c>
      <c r="J241" s="7" t="s">
        <v>1647</v>
      </c>
      <c r="K241" s="7">
        <v>-1.4886738097213399</v>
      </c>
      <c r="L241" s="7">
        <v>1.6012000000000001E-3</v>
      </c>
    </row>
    <row r="242" spans="1:12" x14ac:dyDescent="0.25">
      <c r="A242" s="7">
        <f t="shared" si="4"/>
        <v>122</v>
      </c>
      <c r="B242" s="7" t="s">
        <v>1116</v>
      </c>
      <c r="C242" s="8" t="s">
        <v>0</v>
      </c>
      <c r="D242" s="8" t="s">
        <v>0</v>
      </c>
      <c r="E242" s="7" t="s">
        <v>1117</v>
      </c>
      <c r="F242" s="7" t="s">
        <v>2438</v>
      </c>
      <c r="G242" s="7" t="s">
        <v>2655</v>
      </c>
      <c r="H242" s="7" t="s">
        <v>1118</v>
      </c>
      <c r="I242" s="7" t="s">
        <v>99</v>
      </c>
      <c r="J242" s="7" t="s">
        <v>1119</v>
      </c>
      <c r="K242" s="7">
        <v>-1.48660472717723</v>
      </c>
      <c r="L242" s="7">
        <v>1.6012000000000001E-3</v>
      </c>
    </row>
    <row r="243" spans="1:12" x14ac:dyDescent="0.25">
      <c r="A243" s="7">
        <f t="shared" si="4"/>
        <v>123</v>
      </c>
      <c r="B243" s="7" t="s">
        <v>913</v>
      </c>
      <c r="C243" s="8" t="s">
        <v>2109</v>
      </c>
      <c r="D243" s="8" t="s">
        <v>2109</v>
      </c>
      <c r="E243" s="7" t="s">
        <v>914</v>
      </c>
      <c r="F243" s="7" t="s">
        <v>2400</v>
      </c>
      <c r="G243" s="7" t="s">
        <v>2758</v>
      </c>
      <c r="H243" s="7" t="s">
        <v>915</v>
      </c>
      <c r="I243" s="7" t="s">
        <v>916</v>
      </c>
      <c r="J243" s="7" t="s">
        <v>912</v>
      </c>
      <c r="K243" s="7">
        <v>-1.4821399286210899</v>
      </c>
      <c r="L243" s="7">
        <v>1.6012000000000001E-3</v>
      </c>
    </row>
    <row r="244" spans="1:12" x14ac:dyDescent="0.25">
      <c r="A244" s="7">
        <f t="shared" si="4"/>
        <v>124</v>
      </c>
      <c r="B244" s="7" t="s">
        <v>1952</v>
      </c>
      <c r="C244" s="8" t="s">
        <v>0</v>
      </c>
      <c r="D244" s="8" t="s">
        <v>0</v>
      </c>
      <c r="E244" s="7" t="s">
        <v>1953</v>
      </c>
      <c r="F244" s="7" t="s">
        <v>2598</v>
      </c>
      <c r="G244" s="7" t="s">
        <v>2635</v>
      </c>
      <c r="H244" s="7" t="s">
        <v>1954</v>
      </c>
      <c r="I244" s="7" t="s">
        <v>140</v>
      </c>
      <c r="J244" s="7" t="s">
        <v>1955</v>
      </c>
      <c r="K244" s="7">
        <v>-1.4791440541320999</v>
      </c>
      <c r="L244" s="7">
        <v>1.6012000000000001E-3</v>
      </c>
    </row>
    <row r="245" spans="1:12" x14ac:dyDescent="0.25">
      <c r="A245" s="7">
        <f t="shared" si="4"/>
        <v>125</v>
      </c>
      <c r="B245" s="7" t="s">
        <v>1596</v>
      </c>
      <c r="C245" s="8" t="s">
        <v>2182</v>
      </c>
      <c r="D245" s="8" t="s">
        <v>2182</v>
      </c>
      <c r="E245" s="7" t="s">
        <v>1597</v>
      </c>
      <c r="F245" s="7" t="s">
        <v>2530</v>
      </c>
      <c r="G245" s="7" t="s">
        <v>2763</v>
      </c>
      <c r="H245" s="7" t="s">
        <v>1598</v>
      </c>
      <c r="I245" s="7" t="s">
        <v>1599</v>
      </c>
      <c r="J245" s="7" t="s">
        <v>1600</v>
      </c>
      <c r="K245" s="7">
        <v>-1.4723776249879199</v>
      </c>
      <c r="L245" s="7">
        <v>1.6012000000000001E-3</v>
      </c>
    </row>
    <row r="246" spans="1:12" x14ac:dyDescent="0.25">
      <c r="A246" s="7">
        <f t="shared" si="4"/>
        <v>126</v>
      </c>
      <c r="B246" s="7" t="s">
        <v>1465</v>
      </c>
      <c r="C246" s="8" t="s">
        <v>2921</v>
      </c>
      <c r="D246" s="8" t="s">
        <v>0</v>
      </c>
      <c r="E246" s="7" t="s">
        <v>1466</v>
      </c>
      <c r="F246" s="7" t="s">
        <v>2503</v>
      </c>
      <c r="G246" s="7" t="s">
        <v>2664</v>
      </c>
      <c r="H246" s="7" t="s">
        <v>1467</v>
      </c>
      <c r="I246" s="7" t="s">
        <v>839</v>
      </c>
      <c r="J246" s="7" t="s">
        <v>1464</v>
      </c>
      <c r="K246" s="7">
        <v>-1.4688712256857701</v>
      </c>
      <c r="L246" s="7">
        <v>2.23906E-2</v>
      </c>
    </row>
    <row r="247" spans="1:12" x14ac:dyDescent="0.25">
      <c r="A247" s="7">
        <f t="shared" si="4"/>
        <v>127</v>
      </c>
      <c r="B247" s="7" t="s">
        <v>1338</v>
      </c>
      <c r="C247" s="8" t="s">
        <v>0</v>
      </c>
      <c r="D247" s="8" t="s">
        <v>0</v>
      </c>
      <c r="E247" s="7" t="s">
        <v>1339</v>
      </c>
      <c r="F247" s="7" t="s">
        <v>2479</v>
      </c>
      <c r="G247" s="7" t="s">
        <v>0</v>
      </c>
      <c r="H247" s="7" t="s">
        <v>1340</v>
      </c>
      <c r="I247" s="7" t="s">
        <v>332</v>
      </c>
      <c r="J247" s="7" t="s">
        <v>1341</v>
      </c>
      <c r="K247" s="7">
        <v>-1.4623411001345401</v>
      </c>
      <c r="L247" s="7">
        <v>1.6012000000000001E-3</v>
      </c>
    </row>
    <row r="248" spans="1:12" x14ac:dyDescent="0.25">
      <c r="A248" s="7">
        <f t="shared" si="4"/>
        <v>128</v>
      </c>
      <c r="B248" s="7" t="s">
        <v>68</v>
      </c>
      <c r="C248" s="8" t="s">
        <v>69</v>
      </c>
      <c r="D248" s="8" t="s">
        <v>69</v>
      </c>
      <c r="E248" s="7" t="s">
        <v>70</v>
      </c>
      <c r="F248" s="7" t="s">
        <v>2242</v>
      </c>
      <c r="G248" s="7" t="s">
        <v>2624</v>
      </c>
      <c r="H248" s="7" t="s">
        <v>71</v>
      </c>
      <c r="I248" s="7" t="s">
        <v>72</v>
      </c>
      <c r="J248" s="7" t="s">
        <v>73</v>
      </c>
      <c r="K248" s="7">
        <v>-1.45968081005668</v>
      </c>
      <c r="L248" s="7">
        <v>1.6012000000000001E-3</v>
      </c>
    </row>
    <row r="249" spans="1:12" x14ac:dyDescent="0.25">
      <c r="A249" s="7">
        <f t="shared" si="4"/>
        <v>129</v>
      </c>
      <c r="B249" s="7" t="s">
        <v>1398</v>
      </c>
      <c r="C249" s="8" t="s">
        <v>0</v>
      </c>
      <c r="D249" s="8" t="s">
        <v>2157</v>
      </c>
      <c r="E249" s="7" t="s">
        <v>1399</v>
      </c>
      <c r="F249" s="7" t="s">
        <v>2490</v>
      </c>
      <c r="G249" s="7" t="s">
        <v>2734</v>
      </c>
      <c r="H249" s="7" t="s">
        <v>1400</v>
      </c>
      <c r="I249" s="7" t="s">
        <v>1401</v>
      </c>
      <c r="J249" s="7" t="s">
        <v>1402</v>
      </c>
      <c r="K249" s="7">
        <v>-1.4533484290096099</v>
      </c>
      <c r="L249" s="7">
        <v>1.6012000000000001E-3</v>
      </c>
    </row>
    <row r="250" spans="1:12" x14ac:dyDescent="0.25">
      <c r="A250" s="7">
        <f t="shared" si="4"/>
        <v>130</v>
      </c>
      <c r="B250" s="7" t="s">
        <v>1293</v>
      </c>
      <c r="C250" s="8" t="s">
        <v>0</v>
      </c>
      <c r="D250" s="8" t="s">
        <v>0</v>
      </c>
      <c r="E250" s="7" t="s">
        <v>1294</v>
      </c>
      <c r="F250" s="7" t="s">
        <v>2470</v>
      </c>
      <c r="G250" s="7" t="s">
        <v>2670</v>
      </c>
      <c r="H250" s="7" t="s">
        <v>1295</v>
      </c>
      <c r="I250" s="7" t="s">
        <v>1296</v>
      </c>
      <c r="J250" s="7" t="s">
        <v>1297</v>
      </c>
      <c r="K250" s="7">
        <v>-1.4518328685220601</v>
      </c>
      <c r="L250" s="7">
        <v>1.6012000000000001E-3</v>
      </c>
    </row>
    <row r="251" spans="1:12" x14ac:dyDescent="0.25">
      <c r="A251" s="7">
        <f t="shared" ref="A251:A314" si="5">A250+1</f>
        <v>131</v>
      </c>
      <c r="B251" s="7" t="s">
        <v>258</v>
      </c>
      <c r="C251" s="8" t="s">
        <v>259</v>
      </c>
      <c r="D251" s="8" t="s">
        <v>0</v>
      </c>
      <c r="E251" s="7" t="s">
        <v>260</v>
      </c>
      <c r="F251" s="7" t="s">
        <v>2276</v>
      </c>
      <c r="G251" s="7" t="s">
        <v>0</v>
      </c>
      <c r="H251" s="7" t="s">
        <v>261</v>
      </c>
      <c r="I251" s="7" t="s">
        <v>262</v>
      </c>
      <c r="J251" s="7" t="s">
        <v>263</v>
      </c>
      <c r="K251" s="7">
        <v>-1.43981311261418</v>
      </c>
      <c r="L251" s="7">
        <v>1.6012000000000001E-3</v>
      </c>
    </row>
    <row r="252" spans="1:12" x14ac:dyDescent="0.25">
      <c r="A252" s="7">
        <f t="shared" si="5"/>
        <v>132</v>
      </c>
      <c r="B252" s="7" t="s">
        <v>697</v>
      </c>
      <c r="C252" s="8" t="s">
        <v>2084</v>
      </c>
      <c r="D252" s="8" t="s">
        <v>2084</v>
      </c>
      <c r="E252" s="7" t="s">
        <v>698</v>
      </c>
      <c r="F252" s="7" t="s">
        <v>2360</v>
      </c>
      <c r="G252" s="7" t="s">
        <v>2735</v>
      </c>
      <c r="H252" s="7" t="s">
        <v>699</v>
      </c>
      <c r="I252" s="7" t="s">
        <v>700</v>
      </c>
      <c r="J252" s="7" t="s">
        <v>701</v>
      </c>
      <c r="K252" s="7">
        <v>-1.4381014617455301</v>
      </c>
      <c r="L252" s="7">
        <v>2.18379E-2</v>
      </c>
    </row>
    <row r="253" spans="1:12" x14ac:dyDescent="0.25">
      <c r="A253" s="7">
        <f t="shared" si="5"/>
        <v>133</v>
      </c>
      <c r="B253" s="7" t="s">
        <v>1347</v>
      </c>
      <c r="C253" s="8" t="s">
        <v>2153</v>
      </c>
      <c r="D253" s="8" t="s">
        <v>2153</v>
      </c>
      <c r="E253" s="7" t="s">
        <v>1348</v>
      </c>
      <c r="F253" s="7" t="s">
        <v>2481</v>
      </c>
      <c r="G253" s="7" t="s">
        <v>2800</v>
      </c>
      <c r="H253" s="7" t="s">
        <v>1349</v>
      </c>
      <c r="I253" s="7" t="s">
        <v>1350</v>
      </c>
      <c r="J253" s="7" t="s">
        <v>1351</v>
      </c>
      <c r="K253" s="7">
        <v>-1.43755904447048</v>
      </c>
      <c r="L253" s="7">
        <v>1.6012000000000001E-3</v>
      </c>
    </row>
    <row r="254" spans="1:12" x14ac:dyDescent="0.25">
      <c r="A254" s="7">
        <f t="shared" si="5"/>
        <v>134</v>
      </c>
      <c r="B254" s="7" t="s">
        <v>1178</v>
      </c>
      <c r="C254" s="8" t="s">
        <v>0</v>
      </c>
      <c r="D254" s="8" t="s">
        <v>0</v>
      </c>
      <c r="E254" s="7" t="s">
        <v>2872</v>
      </c>
      <c r="F254" s="7" t="s">
        <v>2859</v>
      </c>
      <c r="G254" s="7" t="s">
        <v>2650</v>
      </c>
      <c r="H254" s="7" t="s">
        <v>1179</v>
      </c>
      <c r="I254" s="7" t="s">
        <v>156</v>
      </c>
      <c r="J254" s="7" t="s">
        <v>1180</v>
      </c>
      <c r="K254" s="7">
        <v>-1.4329659272673301</v>
      </c>
      <c r="L254" s="7">
        <v>1.6012000000000001E-3</v>
      </c>
    </row>
    <row r="255" spans="1:12" x14ac:dyDescent="0.25">
      <c r="A255" s="7">
        <f t="shared" si="5"/>
        <v>135</v>
      </c>
      <c r="B255" s="7" t="s">
        <v>504</v>
      </c>
      <c r="C255" s="8" t="s">
        <v>0</v>
      </c>
      <c r="D255" s="8" t="s">
        <v>0</v>
      </c>
      <c r="E255" s="7" t="s">
        <v>505</v>
      </c>
      <c r="F255" s="7" t="s">
        <v>2321</v>
      </c>
      <c r="G255" s="7" t="s">
        <v>0</v>
      </c>
      <c r="H255" s="7" t="s">
        <v>506</v>
      </c>
      <c r="I255" s="7" t="s">
        <v>1</v>
      </c>
      <c r="J255" s="7" t="s">
        <v>503</v>
      </c>
      <c r="K255" s="7">
        <v>-1.4289952525579299</v>
      </c>
      <c r="L255" s="7">
        <v>9.6837399999999997E-3</v>
      </c>
    </row>
    <row r="256" spans="1:12" x14ac:dyDescent="0.25">
      <c r="A256" s="7">
        <f t="shared" si="5"/>
        <v>136</v>
      </c>
      <c r="B256" s="7" t="s">
        <v>201</v>
      </c>
      <c r="C256" s="8" t="s">
        <v>2039</v>
      </c>
      <c r="D256" s="8" t="s">
        <v>2039</v>
      </c>
      <c r="E256" s="7" t="s">
        <v>202</v>
      </c>
      <c r="F256" s="7" t="s">
        <v>2266</v>
      </c>
      <c r="G256" s="7" t="s">
        <v>2660</v>
      </c>
      <c r="H256" s="7" t="s">
        <v>203</v>
      </c>
      <c r="I256" s="7" t="s">
        <v>204</v>
      </c>
      <c r="J256" s="7" t="s">
        <v>205</v>
      </c>
      <c r="K256" s="7">
        <v>-1.4258505456641899</v>
      </c>
      <c r="L256" s="7">
        <v>1.6012000000000001E-3</v>
      </c>
    </row>
    <row r="257" spans="1:12" x14ac:dyDescent="0.25">
      <c r="A257" s="7">
        <f t="shared" si="5"/>
        <v>137</v>
      </c>
      <c r="B257" s="7" t="s">
        <v>1934</v>
      </c>
      <c r="C257" s="8" t="s">
        <v>0</v>
      </c>
      <c r="D257" s="8" t="s">
        <v>0</v>
      </c>
      <c r="E257" s="7" t="s">
        <v>1935</v>
      </c>
      <c r="F257" s="7" t="s">
        <v>2594</v>
      </c>
      <c r="G257" s="7" t="s">
        <v>2613</v>
      </c>
      <c r="H257" s="7" t="s">
        <v>1936</v>
      </c>
      <c r="I257" s="7" t="s">
        <v>1928</v>
      </c>
      <c r="J257" s="7" t="s">
        <v>1937</v>
      </c>
      <c r="K257" s="7">
        <v>-1.4133009600997499</v>
      </c>
      <c r="L257" s="7">
        <v>1.6012000000000001E-3</v>
      </c>
    </row>
    <row r="258" spans="1:12" x14ac:dyDescent="0.25">
      <c r="A258" s="7">
        <f t="shared" si="5"/>
        <v>138</v>
      </c>
      <c r="B258" s="7" t="s">
        <v>1208</v>
      </c>
      <c r="C258" s="8" t="s">
        <v>690</v>
      </c>
      <c r="D258" s="8" t="s">
        <v>0</v>
      </c>
      <c r="E258" s="7" t="s">
        <v>1209</v>
      </c>
      <c r="F258" s="7" t="s">
        <v>2455</v>
      </c>
      <c r="G258" s="7" t="s">
        <v>0</v>
      </c>
      <c r="H258" s="7" t="s">
        <v>0</v>
      </c>
      <c r="I258" s="7" t="s">
        <v>691</v>
      </c>
      <c r="J258" s="7" t="s">
        <v>1210</v>
      </c>
      <c r="K258" s="7">
        <v>-1.4078093899275399</v>
      </c>
      <c r="L258" s="7">
        <v>1.6012000000000001E-3</v>
      </c>
    </row>
    <row r="259" spans="1:12" x14ac:dyDescent="0.25">
      <c r="A259" s="7">
        <f t="shared" si="5"/>
        <v>139</v>
      </c>
      <c r="B259" s="7" t="s">
        <v>1804</v>
      </c>
      <c r="C259" s="8" t="s">
        <v>1805</v>
      </c>
      <c r="D259" s="8" t="s">
        <v>1805</v>
      </c>
      <c r="E259" s="7" t="s">
        <v>1806</v>
      </c>
      <c r="F259" s="7" t="s">
        <v>2569</v>
      </c>
      <c r="G259" s="7" t="s">
        <v>2827</v>
      </c>
      <c r="H259" s="7" t="s">
        <v>1807</v>
      </c>
      <c r="I259" s="7" t="s">
        <v>1808</v>
      </c>
      <c r="J259" s="7" t="s">
        <v>1809</v>
      </c>
      <c r="K259" s="7">
        <v>-1.40695148310372</v>
      </c>
      <c r="L259" s="7">
        <v>1.6012000000000001E-3</v>
      </c>
    </row>
    <row r="260" spans="1:12" x14ac:dyDescent="0.25">
      <c r="A260" s="7">
        <f t="shared" si="5"/>
        <v>140</v>
      </c>
      <c r="B260" s="7" t="s">
        <v>1904</v>
      </c>
      <c r="C260" s="8" t="s">
        <v>1905</v>
      </c>
      <c r="D260" s="8" t="s">
        <v>1905</v>
      </c>
      <c r="E260" s="7" t="s">
        <v>1906</v>
      </c>
      <c r="F260" s="7" t="s">
        <v>2589</v>
      </c>
      <c r="G260" s="7" t="s">
        <v>2839</v>
      </c>
      <c r="H260" s="7" t="s">
        <v>1907</v>
      </c>
      <c r="I260" s="7" t="s">
        <v>1908</v>
      </c>
      <c r="J260" s="7" t="s">
        <v>1909</v>
      </c>
      <c r="K260" s="7">
        <v>-1.40590725225368</v>
      </c>
      <c r="L260" s="7">
        <v>1.6012000000000001E-3</v>
      </c>
    </row>
    <row r="261" spans="1:12" x14ac:dyDescent="0.25">
      <c r="A261" s="7">
        <f t="shared" si="5"/>
        <v>141</v>
      </c>
      <c r="B261" s="7" t="s">
        <v>240</v>
      </c>
      <c r="C261" s="8" t="s">
        <v>2922</v>
      </c>
      <c r="D261" s="8" t="s">
        <v>2043</v>
      </c>
      <c r="E261" s="7" t="s">
        <v>241</v>
      </c>
      <c r="F261" s="7" t="s">
        <v>2273</v>
      </c>
      <c r="G261" s="7" t="s">
        <v>2672</v>
      </c>
      <c r="H261" s="7" t="s">
        <v>242</v>
      </c>
      <c r="I261" s="7" t="s">
        <v>243</v>
      </c>
      <c r="J261" s="7" t="s">
        <v>244</v>
      </c>
      <c r="K261" s="7">
        <v>-1.3923539994854199</v>
      </c>
      <c r="L261" s="7">
        <v>1.6012000000000001E-3</v>
      </c>
    </row>
    <row r="262" spans="1:12" x14ac:dyDescent="0.25">
      <c r="A262" s="7">
        <f t="shared" si="5"/>
        <v>142</v>
      </c>
      <c r="B262" s="7" t="s">
        <v>1629</v>
      </c>
      <c r="C262" s="8" t="s">
        <v>0</v>
      </c>
      <c r="D262" s="8" t="s">
        <v>0</v>
      </c>
      <c r="E262" s="7" t="s">
        <v>1630</v>
      </c>
      <c r="F262" s="7" t="s">
        <v>2537</v>
      </c>
      <c r="G262" s="7" t="s">
        <v>2821</v>
      </c>
      <c r="H262" s="7" t="s">
        <v>1631</v>
      </c>
      <c r="I262" s="7" t="s">
        <v>1632</v>
      </c>
      <c r="J262" s="7" t="s">
        <v>1633</v>
      </c>
      <c r="K262" s="7">
        <v>-1.38243673417271</v>
      </c>
      <c r="L262" s="7">
        <v>1.6012000000000001E-3</v>
      </c>
    </row>
    <row r="263" spans="1:12" x14ac:dyDescent="0.25">
      <c r="A263" s="7">
        <f t="shared" si="5"/>
        <v>143</v>
      </c>
      <c r="B263" s="7" t="s">
        <v>1672</v>
      </c>
      <c r="C263" s="8" t="s">
        <v>0</v>
      </c>
      <c r="D263" s="8" t="s">
        <v>2163</v>
      </c>
      <c r="E263" s="7" t="s">
        <v>1673</v>
      </c>
      <c r="F263" s="7" t="s">
        <v>2544</v>
      </c>
      <c r="G263" s="7" t="s">
        <v>0</v>
      </c>
      <c r="H263" s="7" t="s">
        <v>1674</v>
      </c>
      <c r="I263" s="7" t="s">
        <v>1675</v>
      </c>
      <c r="J263" s="7" t="s">
        <v>1671</v>
      </c>
      <c r="K263" s="7">
        <v>-1.3769760842846199</v>
      </c>
      <c r="L263" s="7">
        <v>3.0739499999999999E-2</v>
      </c>
    </row>
    <row r="264" spans="1:12" x14ac:dyDescent="0.25">
      <c r="A264" s="7">
        <f t="shared" si="5"/>
        <v>144</v>
      </c>
      <c r="B264" s="7" t="s">
        <v>1132</v>
      </c>
      <c r="C264" s="8" t="s">
        <v>0</v>
      </c>
      <c r="D264" s="8" t="s">
        <v>2123</v>
      </c>
      <c r="E264" s="7" t="s">
        <v>1133</v>
      </c>
      <c r="F264" s="7" t="s">
        <v>2441</v>
      </c>
      <c r="G264" s="7" t="s">
        <v>0</v>
      </c>
      <c r="H264" s="7" t="s">
        <v>1134</v>
      </c>
      <c r="I264" s="7" t="s">
        <v>1135</v>
      </c>
      <c r="J264" s="7" t="s">
        <v>1136</v>
      </c>
      <c r="K264" s="7">
        <v>-1.37635972588133</v>
      </c>
      <c r="L264" s="7">
        <v>1.6012000000000001E-3</v>
      </c>
    </row>
    <row r="265" spans="1:12" x14ac:dyDescent="0.25">
      <c r="A265" s="7">
        <f t="shared" si="5"/>
        <v>145</v>
      </c>
      <c r="B265" s="7" t="s">
        <v>1299</v>
      </c>
      <c r="C265" s="8" t="s">
        <v>0</v>
      </c>
      <c r="D265" s="8" t="s">
        <v>0</v>
      </c>
      <c r="E265" s="7" t="s">
        <v>1300</v>
      </c>
      <c r="F265" s="7" t="s">
        <v>2471</v>
      </c>
      <c r="G265" s="7" t="s">
        <v>2652</v>
      </c>
      <c r="H265" s="7" t="s">
        <v>1301</v>
      </c>
      <c r="I265" s="7" t="s">
        <v>324</v>
      </c>
      <c r="J265" s="7" t="s">
        <v>1298</v>
      </c>
      <c r="K265" s="7">
        <v>-1.3756569654189501</v>
      </c>
      <c r="L265" s="7">
        <v>1.6012000000000001E-3</v>
      </c>
    </row>
    <row r="266" spans="1:12" x14ac:dyDescent="0.25">
      <c r="A266" s="7">
        <f t="shared" si="5"/>
        <v>146</v>
      </c>
      <c r="B266" s="7" t="s">
        <v>1053</v>
      </c>
      <c r="C266" s="8" t="s">
        <v>0</v>
      </c>
      <c r="D266" s="8" t="s">
        <v>0</v>
      </c>
      <c r="E266" s="7" t="s">
        <v>1054</v>
      </c>
      <c r="F266" s="7" t="s">
        <v>2426</v>
      </c>
      <c r="G266" s="7" t="s">
        <v>2773</v>
      </c>
      <c r="H266" s="7" t="s">
        <v>1055</v>
      </c>
      <c r="I266" s="7" t="s">
        <v>1056</v>
      </c>
      <c r="J266" s="7" t="s">
        <v>1057</v>
      </c>
      <c r="K266" s="7">
        <v>-1.37381822386177</v>
      </c>
      <c r="L266" s="7">
        <v>2.3619999999999999E-2</v>
      </c>
    </row>
    <row r="267" spans="1:12" x14ac:dyDescent="0.25">
      <c r="A267" s="7">
        <f t="shared" si="5"/>
        <v>147</v>
      </c>
      <c r="B267" s="7" t="s">
        <v>403</v>
      </c>
      <c r="C267" s="8" t="s">
        <v>0</v>
      </c>
      <c r="D267" s="8" t="s">
        <v>2053</v>
      </c>
      <c r="E267" s="7" t="s">
        <v>404</v>
      </c>
      <c r="F267" s="7" t="s">
        <v>2302</v>
      </c>
      <c r="G267" s="7" t="s">
        <v>2628</v>
      </c>
      <c r="H267" s="7" t="s">
        <v>405</v>
      </c>
      <c r="I267" s="7" t="s">
        <v>406</v>
      </c>
      <c r="J267" s="7" t="s">
        <v>407</v>
      </c>
      <c r="K267" s="7">
        <v>-1.3703486981464901</v>
      </c>
      <c r="L267" s="7">
        <v>1.6012000000000001E-3</v>
      </c>
    </row>
    <row r="268" spans="1:12" x14ac:dyDescent="0.25">
      <c r="A268" s="7">
        <f t="shared" si="5"/>
        <v>148</v>
      </c>
      <c r="B268" s="7" t="s">
        <v>494</v>
      </c>
      <c r="C268" s="8" t="s">
        <v>0</v>
      </c>
      <c r="D268" s="8" t="s">
        <v>2942</v>
      </c>
      <c r="E268" s="7" t="s">
        <v>495</v>
      </c>
      <c r="F268" s="7" t="s">
        <v>2319</v>
      </c>
      <c r="G268" s="7" t="s">
        <v>0</v>
      </c>
      <c r="H268" s="7" t="s">
        <v>496</v>
      </c>
      <c r="I268" s="7" t="s">
        <v>497</v>
      </c>
      <c r="J268" s="7" t="s">
        <v>498</v>
      </c>
      <c r="K268" s="7">
        <v>-1.36422314923565</v>
      </c>
      <c r="L268" s="7">
        <v>1.6012000000000001E-3</v>
      </c>
    </row>
    <row r="269" spans="1:12" x14ac:dyDescent="0.25">
      <c r="A269" s="7">
        <f t="shared" si="5"/>
        <v>149</v>
      </c>
      <c r="B269" s="7" t="s">
        <v>158</v>
      </c>
      <c r="C269" s="8" t="s">
        <v>0</v>
      </c>
      <c r="D269" s="8" t="s">
        <v>0</v>
      </c>
      <c r="E269" s="7" t="s">
        <v>159</v>
      </c>
      <c r="F269" s="7" t="s">
        <v>2257</v>
      </c>
      <c r="G269" s="7" t="s">
        <v>0</v>
      </c>
      <c r="H269" s="7" t="s">
        <v>160</v>
      </c>
      <c r="I269" s="7" t="s">
        <v>161</v>
      </c>
      <c r="J269" s="7" t="s">
        <v>162</v>
      </c>
      <c r="K269" s="7">
        <v>-1.3581355771424299</v>
      </c>
      <c r="L269" s="7">
        <v>1.6012000000000001E-3</v>
      </c>
    </row>
    <row r="270" spans="1:12" x14ac:dyDescent="0.25">
      <c r="A270" s="7">
        <f t="shared" si="5"/>
        <v>150</v>
      </c>
      <c r="B270" s="7" t="s">
        <v>1043</v>
      </c>
      <c r="C270" s="8" t="s">
        <v>1044</v>
      </c>
      <c r="D270" s="8" t="s">
        <v>0</v>
      </c>
      <c r="E270" s="7" t="s">
        <v>1045</v>
      </c>
      <c r="F270" s="7" t="s">
        <v>0</v>
      </c>
      <c r="G270" s="7" t="s">
        <v>0</v>
      </c>
      <c r="H270" s="7" t="s">
        <v>0</v>
      </c>
      <c r="I270" s="7" t="s">
        <v>1046</v>
      </c>
      <c r="J270" s="7" t="s">
        <v>1047</v>
      </c>
      <c r="K270" s="7">
        <v>-1.3542278386125199</v>
      </c>
      <c r="L270" s="7">
        <v>1.6012000000000001E-3</v>
      </c>
    </row>
    <row r="271" spans="1:12" x14ac:dyDescent="0.25">
      <c r="A271" s="7">
        <f t="shared" si="5"/>
        <v>151</v>
      </c>
      <c r="B271" s="7" t="s">
        <v>548</v>
      </c>
      <c r="C271" s="8" t="s">
        <v>0</v>
      </c>
      <c r="D271" s="8" t="s">
        <v>2065</v>
      </c>
      <c r="E271" s="7" t="s">
        <v>549</v>
      </c>
      <c r="F271" s="7" t="s">
        <v>2330</v>
      </c>
      <c r="G271" s="7" t="s">
        <v>2701</v>
      </c>
      <c r="H271" s="7" t="s">
        <v>550</v>
      </c>
      <c r="I271" s="7" t="s">
        <v>345</v>
      </c>
      <c r="J271" s="7" t="s">
        <v>551</v>
      </c>
      <c r="K271" s="7">
        <v>-1.35128553854972</v>
      </c>
      <c r="L271" s="7">
        <v>1.6012000000000001E-3</v>
      </c>
    </row>
    <row r="272" spans="1:12" x14ac:dyDescent="0.25">
      <c r="A272" s="7">
        <f t="shared" si="5"/>
        <v>152</v>
      </c>
      <c r="B272" s="7" t="s">
        <v>1267</v>
      </c>
      <c r="C272" s="8" t="s">
        <v>2923</v>
      </c>
      <c r="D272" s="8" t="s">
        <v>2143</v>
      </c>
      <c r="E272" s="7" t="s">
        <v>1268</v>
      </c>
      <c r="F272" s="7" t="s">
        <v>2465</v>
      </c>
      <c r="G272" s="7" t="s">
        <v>0</v>
      </c>
      <c r="H272" s="7" t="s">
        <v>1269</v>
      </c>
      <c r="I272" s="7" t="s">
        <v>1270</v>
      </c>
      <c r="J272" s="7" t="s">
        <v>1271</v>
      </c>
      <c r="K272" s="7">
        <v>-1.35030001663129</v>
      </c>
      <c r="L272" s="7">
        <v>1.6012000000000001E-3</v>
      </c>
    </row>
    <row r="273" spans="1:12" x14ac:dyDescent="0.25">
      <c r="A273" s="7">
        <f t="shared" si="5"/>
        <v>153</v>
      </c>
      <c r="B273" s="7" t="s">
        <v>1082</v>
      </c>
      <c r="C273" s="8" t="s">
        <v>1083</v>
      </c>
      <c r="D273" s="8" t="s">
        <v>0</v>
      </c>
      <c r="E273" s="7" t="s">
        <v>1084</v>
      </c>
      <c r="F273" s="7" t="s">
        <v>2432</v>
      </c>
      <c r="G273" s="7" t="s">
        <v>2776</v>
      </c>
      <c r="H273" s="7" t="s">
        <v>1085</v>
      </c>
      <c r="I273" s="7" t="s">
        <v>1086</v>
      </c>
      <c r="J273" s="7" t="s">
        <v>1087</v>
      </c>
      <c r="K273" s="7">
        <v>-1.3498115101174</v>
      </c>
      <c r="L273" s="7">
        <v>1.6012000000000001E-3</v>
      </c>
    </row>
    <row r="274" spans="1:12" x14ac:dyDescent="0.25">
      <c r="A274" s="7">
        <f t="shared" si="5"/>
        <v>154</v>
      </c>
      <c r="B274" s="7" t="s">
        <v>1403</v>
      </c>
      <c r="C274" s="8" t="s">
        <v>0</v>
      </c>
      <c r="D274" s="8" t="s">
        <v>0</v>
      </c>
      <c r="E274" s="7" t="s">
        <v>1404</v>
      </c>
      <c r="F274" s="7" t="s">
        <v>2491</v>
      </c>
      <c r="G274" s="7" t="s">
        <v>0</v>
      </c>
      <c r="H274" s="7" t="s">
        <v>1405</v>
      </c>
      <c r="I274" s="7" t="s">
        <v>1</v>
      </c>
      <c r="J274" s="7" t="s">
        <v>1406</v>
      </c>
      <c r="K274" s="7">
        <v>-1.34688008758893</v>
      </c>
      <c r="L274" s="7">
        <v>1.6012000000000001E-3</v>
      </c>
    </row>
    <row r="275" spans="1:12" x14ac:dyDescent="0.25">
      <c r="A275" s="7">
        <f t="shared" si="5"/>
        <v>155</v>
      </c>
      <c r="B275" s="7" t="s">
        <v>1706</v>
      </c>
      <c r="C275" s="8" t="s">
        <v>0</v>
      </c>
      <c r="D275" s="8" t="s">
        <v>1716</v>
      </c>
      <c r="E275" s="7" t="s">
        <v>1707</v>
      </c>
      <c r="F275" s="7" t="s">
        <v>2550</v>
      </c>
      <c r="G275" s="7" t="s">
        <v>0</v>
      </c>
      <c r="H275" s="7" t="s">
        <v>1708</v>
      </c>
      <c r="I275" s="7" t="s">
        <v>1709</v>
      </c>
      <c r="J275" s="7" t="s">
        <v>1710</v>
      </c>
      <c r="K275" s="7">
        <v>-1.34469140055571</v>
      </c>
      <c r="L275" s="7">
        <v>1.6012000000000001E-3</v>
      </c>
    </row>
    <row r="276" spans="1:12" x14ac:dyDescent="0.25">
      <c r="A276" s="7">
        <f t="shared" si="5"/>
        <v>156</v>
      </c>
      <c r="B276" s="7" t="s">
        <v>1352</v>
      </c>
      <c r="C276" s="8" t="s">
        <v>0</v>
      </c>
      <c r="D276" s="8" t="s">
        <v>0</v>
      </c>
      <c r="E276" s="7" t="s">
        <v>1353</v>
      </c>
      <c r="F276" s="7" t="s">
        <v>0</v>
      </c>
      <c r="G276" s="7" t="s">
        <v>0</v>
      </c>
      <c r="H276" s="7" t="s">
        <v>1354</v>
      </c>
      <c r="I276" s="7" t="s">
        <v>1</v>
      </c>
      <c r="J276" s="7" t="s">
        <v>1355</v>
      </c>
      <c r="K276" s="7">
        <v>-1.3411031137663501</v>
      </c>
      <c r="L276" s="7">
        <v>1.6012000000000001E-3</v>
      </c>
    </row>
    <row r="277" spans="1:12" x14ac:dyDescent="0.25">
      <c r="A277" s="7">
        <f t="shared" si="5"/>
        <v>157</v>
      </c>
      <c r="B277" s="7" t="s">
        <v>1842</v>
      </c>
      <c r="C277" s="8" t="s">
        <v>2211</v>
      </c>
      <c r="D277" s="8" t="s">
        <v>2211</v>
      </c>
      <c r="E277" s="7" t="s">
        <v>1843</v>
      </c>
      <c r="F277" s="7" t="s">
        <v>2577</v>
      </c>
      <c r="G277" s="7" t="s">
        <v>2810</v>
      </c>
      <c r="H277" s="7" t="s">
        <v>1844</v>
      </c>
      <c r="I277" s="7" t="s">
        <v>1845</v>
      </c>
      <c r="J277" s="7" t="s">
        <v>1846</v>
      </c>
      <c r="K277" s="7">
        <v>-1.33411315458107</v>
      </c>
      <c r="L277" s="7">
        <v>1.6012000000000001E-3</v>
      </c>
    </row>
    <row r="278" spans="1:12" x14ac:dyDescent="0.25">
      <c r="A278" s="7">
        <f t="shared" si="5"/>
        <v>158</v>
      </c>
      <c r="B278" s="7" t="s">
        <v>1788</v>
      </c>
      <c r="C278" s="8" t="s">
        <v>2204</v>
      </c>
      <c r="D278" s="8" t="s">
        <v>2204</v>
      </c>
      <c r="E278" s="7" t="s">
        <v>1789</v>
      </c>
      <c r="F278" s="7" t="s">
        <v>2566</v>
      </c>
      <c r="G278" s="7" t="s">
        <v>2756</v>
      </c>
      <c r="H278" s="7" t="s">
        <v>1790</v>
      </c>
      <c r="I278" s="7" t="s">
        <v>1791</v>
      </c>
      <c r="J278" s="7" t="s">
        <v>1792</v>
      </c>
      <c r="K278" s="7">
        <v>-1.33328251386717</v>
      </c>
      <c r="L278" s="7">
        <v>1.6012000000000001E-3</v>
      </c>
    </row>
    <row r="279" spans="1:12" x14ac:dyDescent="0.25">
      <c r="A279" s="7">
        <f t="shared" si="5"/>
        <v>159</v>
      </c>
      <c r="B279" s="7" t="s">
        <v>134</v>
      </c>
      <c r="C279" s="8" t="s">
        <v>135</v>
      </c>
      <c r="D279" s="8" t="s">
        <v>135</v>
      </c>
      <c r="E279" s="7" t="s">
        <v>136</v>
      </c>
      <c r="F279" s="7" t="s">
        <v>2253</v>
      </c>
      <c r="G279" s="7" t="s">
        <v>2645</v>
      </c>
      <c r="H279" s="7" t="s">
        <v>137</v>
      </c>
      <c r="I279" s="7" t="s">
        <v>138</v>
      </c>
      <c r="J279" s="7" t="s">
        <v>139</v>
      </c>
      <c r="K279" s="7">
        <v>-1.33322500215169</v>
      </c>
      <c r="L279" s="7">
        <v>1.6012000000000001E-3</v>
      </c>
    </row>
    <row r="280" spans="1:12" x14ac:dyDescent="0.25">
      <c r="A280" s="7">
        <f t="shared" si="5"/>
        <v>160</v>
      </c>
      <c r="B280" s="7" t="s">
        <v>1552</v>
      </c>
      <c r="C280" s="8" t="s">
        <v>1553</v>
      </c>
      <c r="D280" s="8" t="s">
        <v>0</v>
      </c>
      <c r="E280" s="7" t="s">
        <v>1554</v>
      </c>
      <c r="F280" s="7" t="s">
        <v>2521</v>
      </c>
      <c r="G280" s="7" t="s">
        <v>2813</v>
      </c>
      <c r="H280" s="7" t="s">
        <v>1555</v>
      </c>
      <c r="I280" s="7" t="s">
        <v>1556</v>
      </c>
      <c r="J280" s="7" t="s">
        <v>1557</v>
      </c>
      <c r="K280" s="7">
        <v>-1.3307096457936101</v>
      </c>
      <c r="L280" s="7">
        <v>1.6012000000000001E-3</v>
      </c>
    </row>
    <row r="281" spans="1:12" x14ac:dyDescent="0.25">
      <c r="A281" s="7">
        <f t="shared" si="5"/>
        <v>161</v>
      </c>
      <c r="B281" s="7" t="s">
        <v>1929</v>
      </c>
      <c r="C281" s="8" t="s">
        <v>0</v>
      </c>
      <c r="D281" s="8" t="s">
        <v>0</v>
      </c>
      <c r="E281" s="7" t="s">
        <v>1930</v>
      </c>
      <c r="F281" s="7" t="s">
        <v>2593</v>
      </c>
      <c r="G281" s="7" t="s">
        <v>2646</v>
      </c>
      <c r="H281" s="7" t="s">
        <v>1931</v>
      </c>
      <c r="I281" s="7" t="s">
        <v>1932</v>
      </c>
      <c r="J281" s="7" t="s">
        <v>1933</v>
      </c>
      <c r="K281" s="7">
        <v>-1.33057145039484</v>
      </c>
      <c r="L281" s="7">
        <v>1.6012000000000001E-3</v>
      </c>
    </row>
    <row r="282" spans="1:12" x14ac:dyDescent="0.25">
      <c r="A282" s="7">
        <f t="shared" si="5"/>
        <v>162</v>
      </c>
      <c r="B282" s="7" t="s">
        <v>1230</v>
      </c>
      <c r="C282" s="8" t="s">
        <v>2137</v>
      </c>
      <c r="D282" s="8" t="s">
        <v>2137</v>
      </c>
      <c r="E282" s="7" t="s">
        <v>1231</v>
      </c>
      <c r="F282" s="7" t="s">
        <v>2459</v>
      </c>
      <c r="G282" s="7" t="s">
        <v>2763</v>
      </c>
      <c r="H282" s="7" t="s">
        <v>1232</v>
      </c>
      <c r="I282" s="7" t="s">
        <v>1233</v>
      </c>
      <c r="J282" s="7" t="s">
        <v>1234</v>
      </c>
      <c r="K282" s="7">
        <v>-1.3253151519145301</v>
      </c>
      <c r="L282" s="7">
        <v>1.6012000000000001E-3</v>
      </c>
    </row>
    <row r="283" spans="1:12" x14ac:dyDescent="0.25">
      <c r="A283" s="7">
        <f t="shared" si="5"/>
        <v>163</v>
      </c>
      <c r="B283" s="7" t="s">
        <v>487</v>
      </c>
      <c r="C283" s="8" t="s">
        <v>0</v>
      </c>
      <c r="D283" s="8" t="s">
        <v>0</v>
      </c>
      <c r="E283" s="7" t="s">
        <v>488</v>
      </c>
      <c r="F283" s="7" t="s">
        <v>2318</v>
      </c>
      <c r="G283" s="7" t="s">
        <v>0</v>
      </c>
      <c r="H283" s="7" t="s">
        <v>489</v>
      </c>
      <c r="I283" s="7" t="s">
        <v>10</v>
      </c>
      <c r="J283" s="7" t="s">
        <v>486</v>
      </c>
      <c r="K283" s="7">
        <v>-1.3244451028805599</v>
      </c>
      <c r="L283" s="7">
        <v>2.74194E-2</v>
      </c>
    </row>
    <row r="284" spans="1:12" x14ac:dyDescent="0.25">
      <c r="A284" s="7">
        <f t="shared" si="5"/>
        <v>164</v>
      </c>
      <c r="B284" s="7" t="s">
        <v>333</v>
      </c>
      <c r="C284" s="8" t="s">
        <v>334</v>
      </c>
      <c r="D284" s="8" t="s">
        <v>334</v>
      </c>
      <c r="E284" s="7" t="s">
        <v>335</v>
      </c>
      <c r="F284" s="7" t="s">
        <v>2289</v>
      </c>
      <c r="G284" s="7" t="s">
        <v>0</v>
      </c>
      <c r="H284" s="7" t="s">
        <v>336</v>
      </c>
      <c r="I284" s="7" t="s">
        <v>337</v>
      </c>
      <c r="J284" s="7" t="s">
        <v>338</v>
      </c>
      <c r="K284" s="7">
        <v>-1.3207712292354701</v>
      </c>
      <c r="L284" s="7">
        <v>1.6012000000000001E-3</v>
      </c>
    </row>
    <row r="285" spans="1:12" x14ac:dyDescent="0.25">
      <c r="A285" s="7">
        <f t="shared" si="5"/>
        <v>165</v>
      </c>
      <c r="B285" s="7" t="s">
        <v>430</v>
      </c>
      <c r="C285" s="8" t="s">
        <v>2058</v>
      </c>
      <c r="D285" s="8" t="s">
        <v>2058</v>
      </c>
      <c r="E285" s="7" t="s">
        <v>431</v>
      </c>
      <c r="F285" s="7" t="s">
        <v>2307</v>
      </c>
      <c r="G285" s="7" t="s">
        <v>2632</v>
      </c>
      <c r="H285" s="7" t="s">
        <v>432</v>
      </c>
      <c r="I285" s="7" t="s">
        <v>433</v>
      </c>
      <c r="J285" s="7" t="s">
        <v>434</v>
      </c>
      <c r="K285" s="7">
        <v>-1.3176216104589999</v>
      </c>
      <c r="L285" s="7">
        <v>1.6012000000000001E-3</v>
      </c>
    </row>
    <row r="286" spans="1:12" x14ac:dyDescent="0.25">
      <c r="A286" s="7">
        <f t="shared" si="5"/>
        <v>166</v>
      </c>
      <c r="B286" s="7" t="s">
        <v>1960</v>
      </c>
      <c r="C286" s="8" t="s">
        <v>2223</v>
      </c>
      <c r="D286" s="8" t="s">
        <v>2223</v>
      </c>
      <c r="E286" s="7" t="s">
        <v>1961</v>
      </c>
      <c r="F286" s="7" t="s">
        <v>2600</v>
      </c>
      <c r="G286" s="7" t="s">
        <v>2842</v>
      </c>
      <c r="H286" s="7" t="s">
        <v>1962</v>
      </c>
      <c r="I286" s="7" t="s">
        <v>1963</v>
      </c>
      <c r="J286" s="7" t="s">
        <v>1964</v>
      </c>
      <c r="K286" s="7">
        <v>-1.31605234800996</v>
      </c>
      <c r="L286" s="7">
        <v>1.6012000000000001E-3</v>
      </c>
    </row>
    <row r="287" spans="1:12" x14ac:dyDescent="0.25">
      <c r="A287" s="7">
        <f t="shared" si="5"/>
        <v>167</v>
      </c>
      <c r="B287" s="7" t="s">
        <v>360</v>
      </c>
      <c r="C287" s="8" t="s">
        <v>2051</v>
      </c>
      <c r="D287" s="8" t="s">
        <v>2051</v>
      </c>
      <c r="E287" s="7" t="s">
        <v>361</v>
      </c>
      <c r="F287" s="7" t="s">
        <v>2294</v>
      </c>
      <c r="G287" s="7" t="s">
        <v>2612</v>
      </c>
      <c r="H287" s="7" t="s">
        <v>362</v>
      </c>
      <c r="I287" s="7" t="s">
        <v>54</v>
      </c>
      <c r="J287" s="7" t="s">
        <v>363</v>
      </c>
      <c r="K287" s="7">
        <v>-1.3125769443773201</v>
      </c>
      <c r="L287" s="7">
        <v>1.6012000000000001E-3</v>
      </c>
    </row>
    <row r="288" spans="1:12" x14ac:dyDescent="0.25">
      <c r="A288" s="7">
        <f t="shared" si="5"/>
        <v>168</v>
      </c>
      <c r="B288" s="7" t="s">
        <v>1235</v>
      </c>
      <c r="C288" s="8" t="s">
        <v>2138</v>
      </c>
      <c r="D288" s="8" t="s">
        <v>2138</v>
      </c>
      <c r="E288" s="7" t="s">
        <v>1236</v>
      </c>
      <c r="F288" s="7" t="s">
        <v>2460</v>
      </c>
      <c r="G288" s="7" t="s">
        <v>2790</v>
      </c>
      <c r="H288" s="7" t="s">
        <v>1237</v>
      </c>
      <c r="I288" s="7" t="s">
        <v>9</v>
      </c>
      <c r="J288" s="7" t="s">
        <v>1238</v>
      </c>
      <c r="K288" s="7">
        <v>-1.30910012575902</v>
      </c>
      <c r="L288" s="7">
        <v>1.6012000000000001E-3</v>
      </c>
    </row>
    <row r="289" spans="1:12" x14ac:dyDescent="0.25">
      <c r="A289" s="7">
        <f t="shared" si="5"/>
        <v>169</v>
      </c>
      <c r="B289" s="7" t="s">
        <v>1320</v>
      </c>
      <c r="C289" s="8" t="s">
        <v>0</v>
      </c>
      <c r="D289" s="8" t="s">
        <v>0</v>
      </c>
      <c r="E289" s="7" t="s">
        <v>2873</v>
      </c>
      <c r="F289" s="7" t="s">
        <v>2854</v>
      </c>
      <c r="G289" s="7" t="s">
        <v>2797</v>
      </c>
      <c r="H289" s="7" t="s">
        <v>1321</v>
      </c>
      <c r="I289" s="7" t="s">
        <v>1322</v>
      </c>
      <c r="J289" s="7" t="s">
        <v>1323</v>
      </c>
      <c r="K289" s="7">
        <v>-1.30801503759578</v>
      </c>
      <c r="L289" s="7">
        <v>1.6012000000000001E-3</v>
      </c>
    </row>
    <row r="290" spans="1:12" x14ac:dyDescent="0.25">
      <c r="A290" s="7">
        <f t="shared" si="5"/>
        <v>170</v>
      </c>
      <c r="B290" s="7" t="s">
        <v>878</v>
      </c>
      <c r="C290" s="8" t="s">
        <v>2106</v>
      </c>
      <c r="D290" s="8" t="s">
        <v>2106</v>
      </c>
      <c r="E290" s="7" t="s">
        <v>879</v>
      </c>
      <c r="F290" s="7" t="s">
        <v>2392</v>
      </c>
      <c r="G290" s="7" t="s">
        <v>2757</v>
      </c>
      <c r="H290" s="7" t="s">
        <v>880</v>
      </c>
      <c r="I290" s="7" t="s">
        <v>881</v>
      </c>
      <c r="J290" s="7" t="s">
        <v>882</v>
      </c>
      <c r="K290" s="7">
        <v>-1.3000426231387501</v>
      </c>
      <c r="L290" s="7">
        <v>8.8320900000000008E-3</v>
      </c>
    </row>
    <row r="291" spans="1:12" x14ac:dyDescent="0.25">
      <c r="A291" s="7">
        <f t="shared" si="5"/>
        <v>171</v>
      </c>
      <c r="B291" s="7" t="s">
        <v>1128</v>
      </c>
      <c r="C291" s="8" t="s">
        <v>0</v>
      </c>
      <c r="D291" s="8" t="s">
        <v>2122</v>
      </c>
      <c r="E291" s="7" t="s">
        <v>1129</v>
      </c>
      <c r="F291" s="7" t="s">
        <v>2440</v>
      </c>
      <c r="G291" s="7" t="s">
        <v>2631</v>
      </c>
      <c r="H291" s="7" t="s">
        <v>1130</v>
      </c>
      <c r="I291" s="7" t="s">
        <v>100</v>
      </c>
      <c r="J291" s="7" t="s">
        <v>1131</v>
      </c>
      <c r="K291" s="7">
        <v>-1.2949729026996</v>
      </c>
      <c r="L291" s="7">
        <v>1.6012000000000001E-3</v>
      </c>
    </row>
    <row r="292" spans="1:12" x14ac:dyDescent="0.25">
      <c r="A292" s="7">
        <f t="shared" si="5"/>
        <v>172</v>
      </c>
      <c r="B292" s="7" t="s">
        <v>840</v>
      </c>
      <c r="C292" s="8" t="s">
        <v>841</v>
      </c>
      <c r="D292" s="8" t="s">
        <v>385</v>
      </c>
      <c r="E292" s="7" t="s">
        <v>842</v>
      </c>
      <c r="F292" s="7" t="s">
        <v>2385</v>
      </c>
      <c r="G292" s="7" t="s">
        <v>2698</v>
      </c>
      <c r="H292" s="7" t="s">
        <v>843</v>
      </c>
      <c r="I292" s="7" t="s">
        <v>844</v>
      </c>
      <c r="J292" s="7" t="s">
        <v>845</v>
      </c>
      <c r="K292" s="7">
        <v>-1.29092478313434</v>
      </c>
      <c r="L292" s="7">
        <v>1.6012000000000001E-3</v>
      </c>
    </row>
    <row r="293" spans="1:12" x14ac:dyDescent="0.25">
      <c r="A293" s="7">
        <f t="shared" si="5"/>
        <v>173</v>
      </c>
      <c r="B293" s="7" t="s">
        <v>1592</v>
      </c>
      <c r="C293" s="8" t="s">
        <v>0</v>
      </c>
      <c r="D293" s="8" t="s">
        <v>2181</v>
      </c>
      <c r="E293" s="7" t="s">
        <v>1593</v>
      </c>
      <c r="F293" s="7" t="s">
        <v>2529</v>
      </c>
      <c r="G293" s="7" t="s">
        <v>2632</v>
      </c>
      <c r="H293" s="7" t="s">
        <v>1594</v>
      </c>
      <c r="I293" s="7" t="s">
        <v>9</v>
      </c>
      <c r="J293" s="7" t="s">
        <v>1595</v>
      </c>
      <c r="K293" s="7">
        <v>-1.2901884099196701</v>
      </c>
      <c r="L293" s="7">
        <v>1.6012000000000001E-3</v>
      </c>
    </row>
    <row r="294" spans="1:12" x14ac:dyDescent="0.25">
      <c r="A294" s="7">
        <f t="shared" si="5"/>
        <v>174</v>
      </c>
      <c r="B294" s="7" t="s">
        <v>1615</v>
      </c>
      <c r="C294" s="8" t="s">
        <v>2185</v>
      </c>
      <c r="D294" s="8" t="s">
        <v>2185</v>
      </c>
      <c r="E294" s="7" t="s">
        <v>1616</v>
      </c>
      <c r="F294" s="7" t="s">
        <v>2534</v>
      </c>
      <c r="G294" s="7" t="s">
        <v>2819</v>
      </c>
      <c r="H294" s="7" t="s">
        <v>1617</v>
      </c>
      <c r="I294" s="7" t="s">
        <v>1618</v>
      </c>
      <c r="J294" s="7" t="s">
        <v>1619</v>
      </c>
      <c r="K294" s="7">
        <v>-1.2892031478163</v>
      </c>
      <c r="L294" s="7">
        <v>1.6012000000000001E-3</v>
      </c>
    </row>
    <row r="295" spans="1:12" x14ac:dyDescent="0.25">
      <c r="A295" s="7">
        <f t="shared" si="5"/>
        <v>175</v>
      </c>
      <c r="B295" s="7" t="s">
        <v>1171</v>
      </c>
      <c r="C295" s="8" t="s">
        <v>1172</v>
      </c>
      <c r="D295" s="8" t="s">
        <v>1172</v>
      </c>
      <c r="E295" s="7" t="s">
        <v>1173</v>
      </c>
      <c r="F295" s="7" t="s">
        <v>2448</v>
      </c>
      <c r="G295" s="7" t="s">
        <v>2784</v>
      </c>
      <c r="H295" s="7" t="s">
        <v>1174</v>
      </c>
      <c r="I295" s="7" t="s">
        <v>1175</v>
      </c>
      <c r="J295" s="7" t="s">
        <v>1176</v>
      </c>
      <c r="K295" s="7">
        <v>-1.27250236700302</v>
      </c>
      <c r="L295" s="7">
        <v>1.6012000000000001E-3</v>
      </c>
    </row>
    <row r="296" spans="1:12" x14ac:dyDescent="0.25">
      <c r="A296" s="7">
        <f t="shared" si="5"/>
        <v>176</v>
      </c>
      <c r="B296" s="7" t="s">
        <v>1035</v>
      </c>
      <c r="C296" s="8" t="s">
        <v>2115</v>
      </c>
      <c r="D296" s="8" t="s">
        <v>2115</v>
      </c>
      <c r="E296" s="7" t="s">
        <v>1036</v>
      </c>
      <c r="F296" s="7" t="s">
        <v>2423</v>
      </c>
      <c r="G296" s="7" t="s">
        <v>2701</v>
      </c>
      <c r="H296" s="7" t="s">
        <v>1037</v>
      </c>
      <c r="I296" s="7" t="s">
        <v>345</v>
      </c>
      <c r="J296" s="7" t="s">
        <v>1038</v>
      </c>
      <c r="K296" s="7">
        <v>-1.2691629590108799</v>
      </c>
      <c r="L296" s="7">
        <v>1.6012000000000001E-3</v>
      </c>
    </row>
    <row r="297" spans="1:12" x14ac:dyDescent="0.25">
      <c r="A297" s="7">
        <f t="shared" si="5"/>
        <v>177</v>
      </c>
      <c r="B297" s="7" t="s">
        <v>572</v>
      </c>
      <c r="C297" s="8" t="s">
        <v>2924</v>
      </c>
      <c r="D297" s="8" t="s">
        <v>2068</v>
      </c>
      <c r="E297" s="7" t="s">
        <v>573</v>
      </c>
      <c r="F297" s="7" t="s">
        <v>2335</v>
      </c>
      <c r="G297" s="7" t="s">
        <v>2715</v>
      </c>
      <c r="H297" s="7" t="s">
        <v>574</v>
      </c>
      <c r="I297" s="7" t="s">
        <v>575</v>
      </c>
      <c r="J297" s="7" t="s">
        <v>571</v>
      </c>
      <c r="K297" s="7">
        <v>-1.2691496905634201</v>
      </c>
      <c r="L297" s="7">
        <v>1.6012000000000001E-3</v>
      </c>
    </row>
    <row r="298" spans="1:12" x14ac:dyDescent="0.25">
      <c r="A298" s="7">
        <f t="shared" si="5"/>
        <v>178</v>
      </c>
      <c r="B298" s="7" t="s">
        <v>1141</v>
      </c>
      <c r="C298" s="8" t="s">
        <v>1142</v>
      </c>
      <c r="D298" s="8" t="s">
        <v>2125</v>
      </c>
      <c r="E298" s="7" t="s">
        <v>1143</v>
      </c>
      <c r="F298" s="7" t="s">
        <v>2443</v>
      </c>
      <c r="G298" s="7" t="s">
        <v>2780</v>
      </c>
      <c r="H298" s="7" t="s">
        <v>1144</v>
      </c>
      <c r="I298" s="7" t="s">
        <v>1145</v>
      </c>
      <c r="J298" s="7" t="s">
        <v>1146</v>
      </c>
      <c r="K298" s="7">
        <v>-1.2661540585601101</v>
      </c>
      <c r="L298" s="7">
        <v>1.6012000000000001E-3</v>
      </c>
    </row>
    <row r="299" spans="1:12" x14ac:dyDescent="0.25">
      <c r="A299" s="7">
        <f t="shared" si="5"/>
        <v>179</v>
      </c>
      <c r="B299" s="7" t="s">
        <v>1948</v>
      </c>
      <c r="C299" s="8" t="s">
        <v>2925</v>
      </c>
      <c r="D299" s="8" t="s">
        <v>2222</v>
      </c>
      <c r="E299" s="7" t="s">
        <v>1949</v>
      </c>
      <c r="F299" s="7" t="s">
        <v>2597</v>
      </c>
      <c r="G299" s="7" t="s">
        <v>2689</v>
      </c>
      <c r="H299" s="7" t="s">
        <v>1950</v>
      </c>
      <c r="I299" s="7" t="s">
        <v>1951</v>
      </c>
      <c r="J299" s="7" t="s">
        <v>1947</v>
      </c>
      <c r="K299" s="7">
        <v>-1.26138476836793</v>
      </c>
      <c r="L299" s="7">
        <v>4.3764499999999998E-2</v>
      </c>
    </row>
    <row r="300" spans="1:12" x14ac:dyDescent="0.25">
      <c r="A300" s="7">
        <f t="shared" si="5"/>
        <v>180</v>
      </c>
      <c r="B300" s="7" t="s">
        <v>15</v>
      </c>
      <c r="C300" s="8" t="s">
        <v>0</v>
      </c>
      <c r="D300" s="8" t="s">
        <v>0</v>
      </c>
      <c r="E300" s="7" t="s">
        <v>16</v>
      </c>
      <c r="F300" s="7" t="s">
        <v>2233</v>
      </c>
      <c r="G300" s="7" t="s">
        <v>2618</v>
      </c>
      <c r="H300" s="7" t="s">
        <v>17</v>
      </c>
      <c r="I300" s="7" t="s">
        <v>18</v>
      </c>
      <c r="J300" s="7" t="s">
        <v>19</v>
      </c>
      <c r="K300" s="7">
        <v>-1.2563717768698699</v>
      </c>
      <c r="L300" s="7">
        <v>1.6012000000000001E-3</v>
      </c>
    </row>
    <row r="301" spans="1:12" x14ac:dyDescent="0.25">
      <c r="A301" s="7">
        <f t="shared" si="5"/>
        <v>181</v>
      </c>
      <c r="B301" s="7" t="s">
        <v>1422</v>
      </c>
      <c r="C301" s="8" t="s">
        <v>0</v>
      </c>
      <c r="D301" s="8" t="s">
        <v>2159</v>
      </c>
      <c r="E301" s="7" t="s">
        <v>1423</v>
      </c>
      <c r="F301" s="7" t="s">
        <v>2495</v>
      </c>
      <c r="G301" s="7" t="s">
        <v>2805</v>
      </c>
      <c r="H301" s="7" t="s">
        <v>1424</v>
      </c>
      <c r="I301" s="7" t="s">
        <v>1425</v>
      </c>
      <c r="J301" s="7" t="s">
        <v>1426</v>
      </c>
      <c r="K301" s="7">
        <v>-1.2522243914031601</v>
      </c>
      <c r="L301" s="7">
        <v>1.6012000000000001E-3</v>
      </c>
    </row>
    <row r="302" spans="1:12" x14ac:dyDescent="0.25">
      <c r="A302" s="7">
        <f t="shared" si="5"/>
        <v>182</v>
      </c>
      <c r="B302" s="7" t="s">
        <v>386</v>
      </c>
      <c r="C302" s="8" t="s">
        <v>0</v>
      </c>
      <c r="D302" s="8" t="s">
        <v>0</v>
      </c>
      <c r="E302" s="7" t="s">
        <v>387</v>
      </c>
      <c r="F302" s="7" t="s">
        <v>2299</v>
      </c>
      <c r="G302" s="7" t="s">
        <v>2612</v>
      </c>
      <c r="H302" s="7" t="s">
        <v>388</v>
      </c>
      <c r="I302" s="7" t="s">
        <v>389</v>
      </c>
      <c r="J302" s="7" t="s">
        <v>390</v>
      </c>
      <c r="K302" s="7">
        <v>-1.2513912315321101</v>
      </c>
      <c r="L302" s="7">
        <v>2.05685E-2</v>
      </c>
    </row>
    <row r="303" spans="1:12" x14ac:dyDescent="0.25">
      <c r="A303" s="7">
        <f t="shared" si="5"/>
        <v>183</v>
      </c>
      <c r="B303" s="7" t="s">
        <v>1256</v>
      </c>
      <c r="C303" s="8" t="s">
        <v>0</v>
      </c>
      <c r="D303" s="8" t="s">
        <v>2141</v>
      </c>
      <c r="E303" s="7" t="s">
        <v>1257</v>
      </c>
      <c r="F303" s="7" t="s">
        <v>2463</v>
      </c>
      <c r="G303" s="7" t="s">
        <v>2793</v>
      </c>
      <c r="H303" s="7" t="s">
        <v>1258</v>
      </c>
      <c r="I303" s="7" t="s">
        <v>1259</v>
      </c>
      <c r="J303" s="7" t="s">
        <v>1260</v>
      </c>
      <c r="K303" s="7">
        <v>-1.2511748379495</v>
      </c>
      <c r="L303" s="7">
        <v>6.0917799999999998E-3</v>
      </c>
    </row>
    <row r="304" spans="1:12" x14ac:dyDescent="0.25">
      <c r="A304" s="7">
        <f t="shared" si="5"/>
        <v>184</v>
      </c>
      <c r="B304" s="7" t="s">
        <v>908</v>
      </c>
      <c r="C304" s="8" t="s">
        <v>909</v>
      </c>
      <c r="D304" s="8" t="s">
        <v>909</v>
      </c>
      <c r="E304" s="7" t="s">
        <v>910</v>
      </c>
      <c r="F304" s="7" t="s">
        <v>2399</v>
      </c>
      <c r="G304" s="7" t="s">
        <v>2635</v>
      </c>
      <c r="H304" s="7" t="s">
        <v>911</v>
      </c>
      <c r="I304" s="7" t="s">
        <v>9</v>
      </c>
      <c r="J304" s="7" t="s">
        <v>912</v>
      </c>
      <c r="K304" s="7">
        <v>-1.24913087034962</v>
      </c>
      <c r="L304" s="7">
        <v>2.5229600000000001E-2</v>
      </c>
    </row>
    <row r="305" spans="1:12" x14ac:dyDescent="0.25">
      <c r="A305" s="7">
        <f t="shared" si="5"/>
        <v>185</v>
      </c>
      <c r="B305" s="7" t="s">
        <v>1625</v>
      </c>
      <c r="C305" s="8" t="s">
        <v>2187</v>
      </c>
      <c r="D305" s="8" t="s">
        <v>2187</v>
      </c>
      <c r="E305" s="7" t="s">
        <v>1626</v>
      </c>
      <c r="F305" s="7" t="s">
        <v>2536</v>
      </c>
      <c r="G305" s="7" t="s">
        <v>2688</v>
      </c>
      <c r="H305" s="7" t="s">
        <v>1627</v>
      </c>
      <c r="I305" s="7" t="s">
        <v>325</v>
      </c>
      <c r="J305" s="7" t="s">
        <v>1628</v>
      </c>
      <c r="K305" s="7">
        <v>-1.24679078245268</v>
      </c>
      <c r="L305" s="7">
        <v>1.6012000000000001E-3</v>
      </c>
    </row>
    <row r="306" spans="1:12" x14ac:dyDescent="0.25">
      <c r="A306" s="7">
        <f t="shared" si="5"/>
        <v>186</v>
      </c>
      <c r="B306" s="7" t="s">
        <v>904</v>
      </c>
      <c r="C306" s="8" t="s">
        <v>905</v>
      </c>
      <c r="D306" s="8" t="s">
        <v>905</v>
      </c>
      <c r="E306" s="7" t="s">
        <v>906</v>
      </c>
      <c r="F306" s="7" t="s">
        <v>2398</v>
      </c>
      <c r="G306" s="7" t="s">
        <v>2753</v>
      </c>
      <c r="H306" s="7" t="s">
        <v>907</v>
      </c>
      <c r="I306" s="7" t="s">
        <v>858</v>
      </c>
      <c r="J306" s="7" t="s">
        <v>903</v>
      </c>
      <c r="K306" s="7">
        <v>-1.24548384091772</v>
      </c>
      <c r="L306" s="7">
        <v>1.79572E-2</v>
      </c>
    </row>
    <row r="307" spans="1:12" x14ac:dyDescent="0.25">
      <c r="A307" s="7">
        <f t="shared" si="5"/>
        <v>187</v>
      </c>
      <c r="B307" s="7" t="s">
        <v>820</v>
      </c>
      <c r="C307" s="8" t="s">
        <v>2926</v>
      </c>
      <c r="D307" s="8" t="s">
        <v>0</v>
      </c>
      <c r="E307" s="7" t="s">
        <v>821</v>
      </c>
      <c r="F307" s="7" t="s">
        <v>2382</v>
      </c>
      <c r="G307" s="7" t="s">
        <v>0</v>
      </c>
      <c r="H307" s="7" t="s">
        <v>822</v>
      </c>
      <c r="I307" s="7" t="s">
        <v>823</v>
      </c>
      <c r="J307" s="7" t="s">
        <v>814</v>
      </c>
      <c r="K307" s="7">
        <v>-1.2452359390069601</v>
      </c>
      <c r="L307" s="7">
        <v>7.9949900000000004E-3</v>
      </c>
    </row>
    <row r="308" spans="1:12" x14ac:dyDescent="0.25">
      <c r="A308" s="7">
        <f t="shared" si="5"/>
        <v>188</v>
      </c>
      <c r="B308" s="7" t="s">
        <v>499</v>
      </c>
      <c r="C308" s="8" t="s">
        <v>0</v>
      </c>
      <c r="D308" s="8" t="s">
        <v>0</v>
      </c>
      <c r="E308" s="7" t="s">
        <v>500</v>
      </c>
      <c r="F308" s="7" t="s">
        <v>2320</v>
      </c>
      <c r="G308" s="7" t="s">
        <v>0</v>
      </c>
      <c r="H308" s="7" t="s">
        <v>501</v>
      </c>
      <c r="I308" s="7" t="s">
        <v>1</v>
      </c>
      <c r="J308" s="7" t="s">
        <v>502</v>
      </c>
      <c r="K308" s="7">
        <v>-1.23464613482603</v>
      </c>
      <c r="L308" s="7">
        <v>1.6012000000000001E-3</v>
      </c>
    </row>
    <row r="309" spans="1:12" x14ac:dyDescent="0.25">
      <c r="A309" s="7">
        <f t="shared" si="5"/>
        <v>189</v>
      </c>
      <c r="B309" s="7" t="s">
        <v>891</v>
      </c>
      <c r="C309" s="8" t="s">
        <v>2108</v>
      </c>
      <c r="D309" s="8" t="s">
        <v>2108</v>
      </c>
      <c r="E309" s="7" t="s">
        <v>892</v>
      </c>
      <c r="F309" s="7" t="s">
        <v>2395</v>
      </c>
      <c r="G309" s="7" t="s">
        <v>2722</v>
      </c>
      <c r="H309" s="7" t="s">
        <v>893</v>
      </c>
      <c r="I309" s="7" t="s">
        <v>894</v>
      </c>
      <c r="J309" s="7" t="s">
        <v>890</v>
      </c>
      <c r="K309" s="7">
        <v>-1.2309761615582</v>
      </c>
      <c r="L309" s="7">
        <v>2.4110300000000001E-2</v>
      </c>
    </row>
    <row r="310" spans="1:12" x14ac:dyDescent="0.25">
      <c r="A310" s="7">
        <f t="shared" si="5"/>
        <v>190</v>
      </c>
      <c r="B310" s="7" t="s">
        <v>1976</v>
      </c>
      <c r="C310" s="8" t="s">
        <v>2225</v>
      </c>
      <c r="D310" s="8" t="s">
        <v>2225</v>
      </c>
      <c r="E310" s="7" t="s">
        <v>1977</v>
      </c>
      <c r="F310" s="7" t="s">
        <v>2603</v>
      </c>
      <c r="G310" s="7" t="s">
        <v>2843</v>
      </c>
      <c r="H310" s="7" t="s">
        <v>1978</v>
      </c>
      <c r="I310" s="7" t="s">
        <v>1979</v>
      </c>
      <c r="J310" s="7" t="s">
        <v>1980</v>
      </c>
      <c r="K310" s="7">
        <v>-1.23051020483669</v>
      </c>
      <c r="L310" s="7">
        <v>1.6012000000000001E-3</v>
      </c>
    </row>
    <row r="311" spans="1:12" x14ac:dyDescent="0.25">
      <c r="A311" s="7">
        <f t="shared" si="5"/>
        <v>191</v>
      </c>
      <c r="B311" s="7" t="s">
        <v>957</v>
      </c>
      <c r="C311" s="8" t="s">
        <v>958</v>
      </c>
      <c r="D311" s="8" t="s">
        <v>958</v>
      </c>
      <c r="E311" s="7" t="s">
        <v>959</v>
      </c>
      <c r="F311" s="7" t="s">
        <v>2408</v>
      </c>
      <c r="G311" s="7" t="s">
        <v>0</v>
      </c>
      <c r="H311" s="7" t="s">
        <v>960</v>
      </c>
      <c r="I311" s="7" t="s">
        <v>961</v>
      </c>
      <c r="J311" s="7" t="s">
        <v>962</v>
      </c>
      <c r="K311" s="7">
        <v>-1.2264001876392501</v>
      </c>
      <c r="L311" s="7">
        <v>1.6012000000000001E-3</v>
      </c>
    </row>
    <row r="312" spans="1:12" x14ac:dyDescent="0.25">
      <c r="A312" s="7">
        <f t="shared" si="5"/>
        <v>192</v>
      </c>
      <c r="B312" s="7" t="s">
        <v>188</v>
      </c>
      <c r="C312" s="8" t="s">
        <v>2036</v>
      </c>
      <c r="D312" s="8" t="s">
        <v>2036</v>
      </c>
      <c r="E312" s="7" t="s">
        <v>189</v>
      </c>
      <c r="F312" s="7" t="s">
        <v>2263</v>
      </c>
      <c r="G312" s="7" t="s">
        <v>2657</v>
      </c>
      <c r="H312" s="7" t="s">
        <v>190</v>
      </c>
      <c r="I312" s="7" t="s">
        <v>157</v>
      </c>
      <c r="J312" s="7" t="s">
        <v>187</v>
      </c>
      <c r="K312" s="7">
        <v>-1.22562541689032</v>
      </c>
      <c r="L312" s="7">
        <v>5.0786700000000004E-3</v>
      </c>
    </row>
    <row r="313" spans="1:12" x14ac:dyDescent="0.25">
      <c r="A313" s="7">
        <f t="shared" si="5"/>
        <v>193</v>
      </c>
      <c r="B313" s="7" t="s">
        <v>380</v>
      </c>
      <c r="C313" s="8" t="s">
        <v>0</v>
      </c>
      <c r="D313" s="8" t="s">
        <v>0</v>
      </c>
      <c r="E313" s="7" t="s">
        <v>381</v>
      </c>
      <c r="F313" s="7" t="s">
        <v>2298</v>
      </c>
      <c r="G313" s="7" t="s">
        <v>2677</v>
      </c>
      <c r="H313" s="7" t="s">
        <v>382</v>
      </c>
      <c r="I313" s="7" t="s">
        <v>383</v>
      </c>
      <c r="J313" s="7" t="s">
        <v>384</v>
      </c>
      <c r="K313" s="7">
        <v>-1.2192641072471899</v>
      </c>
      <c r="L313" s="7">
        <v>1.6012000000000001E-3</v>
      </c>
    </row>
    <row r="314" spans="1:12" x14ac:dyDescent="0.25">
      <c r="A314" s="7">
        <f t="shared" si="5"/>
        <v>194</v>
      </c>
      <c r="B314" s="7" t="s">
        <v>1216</v>
      </c>
      <c r="C314" s="8" t="s">
        <v>2927</v>
      </c>
      <c r="D314" s="8" t="s">
        <v>2135</v>
      </c>
      <c r="E314" s="7" t="s">
        <v>1217</v>
      </c>
      <c r="F314" s="7" t="s">
        <v>2457</v>
      </c>
      <c r="G314" s="7" t="s">
        <v>2788</v>
      </c>
      <c r="H314" s="7" t="s">
        <v>1218</v>
      </c>
      <c r="I314" s="7" t="s">
        <v>1219</v>
      </c>
      <c r="J314" s="7" t="s">
        <v>1220</v>
      </c>
      <c r="K314" s="7">
        <v>-1.21918857891425</v>
      </c>
      <c r="L314" s="7">
        <v>1.6012000000000001E-3</v>
      </c>
    </row>
    <row r="315" spans="1:12" x14ac:dyDescent="0.25">
      <c r="A315" s="7">
        <f t="shared" ref="A315:A378" si="6">A314+1</f>
        <v>195</v>
      </c>
      <c r="B315" s="7" t="s">
        <v>414</v>
      </c>
      <c r="C315" s="8" t="s">
        <v>0</v>
      </c>
      <c r="D315" s="8" t="s">
        <v>2055</v>
      </c>
      <c r="E315" s="7" t="s">
        <v>415</v>
      </c>
      <c r="F315" s="7" t="s">
        <v>2304</v>
      </c>
      <c r="G315" s="7" t="s">
        <v>0</v>
      </c>
      <c r="H315" s="7" t="s">
        <v>416</v>
      </c>
      <c r="I315" s="7" t="s">
        <v>417</v>
      </c>
      <c r="J315" s="7" t="s">
        <v>418</v>
      </c>
      <c r="K315" s="7">
        <v>-1.21860543103478</v>
      </c>
      <c r="L315" s="7">
        <v>1.6012000000000001E-3</v>
      </c>
    </row>
    <row r="316" spans="1:12" x14ac:dyDescent="0.25">
      <c r="A316" s="7">
        <f t="shared" si="6"/>
        <v>196</v>
      </c>
      <c r="B316" s="7" t="s">
        <v>557</v>
      </c>
      <c r="C316" s="8" t="s">
        <v>0</v>
      </c>
      <c r="D316" s="8" t="s">
        <v>0</v>
      </c>
      <c r="E316" s="7" t="s">
        <v>558</v>
      </c>
      <c r="F316" s="7" t="s">
        <v>2332</v>
      </c>
      <c r="G316" s="7" t="s">
        <v>2651</v>
      </c>
      <c r="H316" s="7" t="s">
        <v>559</v>
      </c>
      <c r="I316" s="7" t="s">
        <v>560</v>
      </c>
      <c r="J316" s="7" t="s">
        <v>561</v>
      </c>
      <c r="K316" s="7">
        <v>-1.2175782294823401</v>
      </c>
      <c r="L316" s="7">
        <v>1.6012000000000001E-3</v>
      </c>
    </row>
    <row r="317" spans="1:12" x14ac:dyDescent="0.25">
      <c r="A317" s="7">
        <f t="shared" si="6"/>
        <v>197</v>
      </c>
      <c r="B317" s="7" t="s">
        <v>945</v>
      </c>
      <c r="C317" s="8" t="s">
        <v>946</v>
      </c>
      <c r="D317" s="8" t="s">
        <v>946</v>
      </c>
      <c r="E317" s="7" t="s">
        <v>947</v>
      </c>
      <c r="F317" s="7" t="s">
        <v>2406</v>
      </c>
      <c r="G317" s="7" t="s">
        <v>2663</v>
      </c>
      <c r="H317" s="7" t="s">
        <v>948</v>
      </c>
      <c r="I317" s="7" t="s">
        <v>949</v>
      </c>
      <c r="J317" s="7" t="s">
        <v>950</v>
      </c>
      <c r="K317" s="7">
        <v>-1.2172542292536199</v>
      </c>
      <c r="L317" s="7">
        <v>1.6012000000000001E-3</v>
      </c>
    </row>
    <row r="318" spans="1:12" x14ac:dyDescent="0.25">
      <c r="A318" s="7">
        <f t="shared" si="6"/>
        <v>198</v>
      </c>
      <c r="B318" s="7" t="s">
        <v>1634</v>
      </c>
      <c r="C318" s="8" t="s">
        <v>0</v>
      </c>
      <c r="D318" s="8" t="s">
        <v>0</v>
      </c>
      <c r="E318" s="7" t="s">
        <v>1635</v>
      </c>
      <c r="F318" s="7" t="s">
        <v>2538</v>
      </c>
      <c r="G318" s="7" t="s">
        <v>2692</v>
      </c>
      <c r="H318" s="7" t="s">
        <v>1636</v>
      </c>
      <c r="I318" s="7" t="s">
        <v>1637</v>
      </c>
      <c r="J318" s="7" t="s">
        <v>1638</v>
      </c>
      <c r="K318" s="7">
        <v>-1.2152900335454999</v>
      </c>
      <c r="L318" s="7">
        <v>2.85469E-2</v>
      </c>
    </row>
    <row r="319" spans="1:12" x14ac:dyDescent="0.25">
      <c r="A319" s="7">
        <f t="shared" si="6"/>
        <v>199</v>
      </c>
      <c r="B319" s="7" t="s">
        <v>1120</v>
      </c>
      <c r="C319" s="8" t="s">
        <v>0</v>
      </c>
      <c r="D319" s="8" t="s">
        <v>0</v>
      </c>
      <c r="E319" s="7" t="s">
        <v>1121</v>
      </c>
      <c r="F319" s="7" t="s">
        <v>2439</v>
      </c>
      <c r="G319" s="7" t="s">
        <v>2779</v>
      </c>
      <c r="H319" s="7" t="s">
        <v>1122</v>
      </c>
      <c r="I319" s="7" t="s">
        <v>1123</v>
      </c>
      <c r="J319" s="7" t="s">
        <v>1124</v>
      </c>
      <c r="K319" s="7">
        <v>-1.2098472256150301</v>
      </c>
      <c r="L319" s="7">
        <v>1.6012000000000001E-3</v>
      </c>
    </row>
    <row r="320" spans="1:12" x14ac:dyDescent="0.25">
      <c r="A320" s="7">
        <f t="shared" si="6"/>
        <v>200</v>
      </c>
      <c r="B320" s="7" t="s">
        <v>443</v>
      </c>
      <c r="C320" s="8" t="s">
        <v>444</v>
      </c>
      <c r="D320" s="8" t="s">
        <v>2059</v>
      </c>
      <c r="E320" s="7" t="s">
        <v>445</v>
      </c>
      <c r="F320" s="7" t="s">
        <v>2309</v>
      </c>
      <c r="G320" s="7" t="s">
        <v>2614</v>
      </c>
      <c r="H320" s="7" t="s">
        <v>446</v>
      </c>
      <c r="I320" s="7" t="s">
        <v>447</v>
      </c>
      <c r="J320" s="7" t="s">
        <v>448</v>
      </c>
      <c r="K320" s="7">
        <v>-1.2078985790840699</v>
      </c>
      <c r="L320" s="7">
        <v>7.9949900000000004E-3</v>
      </c>
    </row>
    <row r="321" spans="1:12" x14ac:dyDescent="0.25">
      <c r="A321" s="7">
        <f t="shared" si="6"/>
        <v>201</v>
      </c>
      <c r="B321" s="7" t="s">
        <v>1882</v>
      </c>
      <c r="C321" s="8" t="s">
        <v>2216</v>
      </c>
      <c r="D321" s="8" t="s">
        <v>2216</v>
      </c>
      <c r="E321" s="7" t="s">
        <v>1883</v>
      </c>
      <c r="F321" s="7" t="s">
        <v>2585</v>
      </c>
      <c r="G321" s="7" t="s">
        <v>2836</v>
      </c>
      <c r="H321" s="7" t="s">
        <v>1884</v>
      </c>
      <c r="I321" s="7" t="s">
        <v>1885</v>
      </c>
      <c r="J321" s="7" t="s">
        <v>1886</v>
      </c>
      <c r="K321" s="7">
        <v>-1.20680649000361</v>
      </c>
      <c r="L321" s="7">
        <v>1.6012000000000001E-3</v>
      </c>
    </row>
    <row r="322" spans="1:12" x14ac:dyDescent="0.25">
      <c r="A322" s="7">
        <f t="shared" si="6"/>
        <v>202</v>
      </c>
      <c r="B322" s="7" t="s">
        <v>927</v>
      </c>
      <c r="C322" s="8" t="s">
        <v>928</v>
      </c>
      <c r="D322" s="8" t="s">
        <v>928</v>
      </c>
      <c r="E322" s="7" t="s">
        <v>929</v>
      </c>
      <c r="F322" s="7" t="s">
        <v>2403</v>
      </c>
      <c r="G322" s="7" t="s">
        <v>2612</v>
      </c>
      <c r="H322" s="7" t="s">
        <v>930</v>
      </c>
      <c r="I322" s="7" t="s">
        <v>931</v>
      </c>
      <c r="J322" s="7" t="s">
        <v>932</v>
      </c>
      <c r="K322" s="7">
        <v>-1.2064204027274601</v>
      </c>
      <c r="L322" s="7">
        <v>1.6012000000000001E-3</v>
      </c>
    </row>
    <row r="323" spans="1:12" x14ac:dyDescent="0.25">
      <c r="A323" s="7">
        <f t="shared" si="6"/>
        <v>203</v>
      </c>
      <c r="B323" s="7" t="s">
        <v>986</v>
      </c>
      <c r="C323" s="8" t="s">
        <v>987</v>
      </c>
      <c r="D323" s="8" t="s">
        <v>0</v>
      </c>
      <c r="E323" s="7" t="s">
        <v>988</v>
      </c>
      <c r="F323" s="7" t="s">
        <v>2414</v>
      </c>
      <c r="G323" s="7" t="s">
        <v>0</v>
      </c>
      <c r="H323" s="7" t="s">
        <v>989</v>
      </c>
      <c r="I323" s="7" t="s">
        <v>990</v>
      </c>
      <c r="J323" s="7" t="s">
        <v>985</v>
      </c>
      <c r="K323" s="7">
        <v>-1.2015840612983999</v>
      </c>
      <c r="L323" s="7">
        <v>5.0786700000000004E-3</v>
      </c>
    </row>
    <row r="324" spans="1:12" x14ac:dyDescent="0.25">
      <c r="A324" s="7">
        <f t="shared" si="6"/>
        <v>204</v>
      </c>
      <c r="B324" s="7" t="s">
        <v>1181</v>
      </c>
      <c r="C324" s="8" t="s">
        <v>0</v>
      </c>
      <c r="D324" s="8" t="s">
        <v>2130</v>
      </c>
      <c r="E324" s="7" t="s">
        <v>1182</v>
      </c>
      <c r="F324" s="7" t="s">
        <v>2449</v>
      </c>
      <c r="G324" s="7" t="s">
        <v>2622</v>
      </c>
      <c r="H324" s="7" t="s">
        <v>1183</v>
      </c>
      <c r="I324" s="7" t="s">
        <v>1</v>
      </c>
      <c r="J324" s="7" t="s">
        <v>1177</v>
      </c>
      <c r="K324" s="7">
        <v>-1.19952688382301</v>
      </c>
      <c r="L324" s="7">
        <v>1.6012000000000001E-3</v>
      </c>
    </row>
    <row r="325" spans="1:12" x14ac:dyDescent="0.25">
      <c r="A325" s="7">
        <f t="shared" si="6"/>
        <v>205</v>
      </c>
      <c r="B325" s="7" t="s">
        <v>1008</v>
      </c>
      <c r="C325" s="8" t="s">
        <v>0</v>
      </c>
      <c r="D325" s="8" t="s">
        <v>0</v>
      </c>
      <c r="E325" s="7" t="s">
        <v>1009</v>
      </c>
      <c r="F325" s="7" t="s">
        <v>2418</v>
      </c>
      <c r="G325" s="7" t="s">
        <v>0</v>
      </c>
      <c r="H325" s="7" t="s">
        <v>1010</v>
      </c>
      <c r="I325" s="7" t="s">
        <v>2</v>
      </c>
      <c r="J325" s="7" t="s">
        <v>1011</v>
      </c>
      <c r="K325" s="7">
        <v>-1.19801626803439</v>
      </c>
      <c r="L325" s="7">
        <v>1.6012000000000001E-3</v>
      </c>
    </row>
    <row r="326" spans="1:12" x14ac:dyDescent="0.25">
      <c r="A326" s="7">
        <f t="shared" si="6"/>
        <v>206</v>
      </c>
      <c r="B326" s="7" t="s">
        <v>326</v>
      </c>
      <c r="C326" s="8" t="s">
        <v>0</v>
      </c>
      <c r="D326" s="8" t="s">
        <v>0</v>
      </c>
      <c r="E326" s="7" t="s">
        <v>327</v>
      </c>
      <c r="F326" s="7" t="s">
        <v>2288</v>
      </c>
      <c r="G326" s="7" t="s">
        <v>2612</v>
      </c>
      <c r="H326" s="7" t="s">
        <v>328</v>
      </c>
      <c r="I326" s="7" t="s">
        <v>54</v>
      </c>
      <c r="J326" s="7" t="s">
        <v>329</v>
      </c>
      <c r="K326" s="7">
        <v>-1.1946458450559301</v>
      </c>
      <c r="L326" s="7">
        <v>8.8320900000000008E-3</v>
      </c>
    </row>
    <row r="327" spans="1:12" x14ac:dyDescent="0.25">
      <c r="A327" s="7">
        <f t="shared" si="6"/>
        <v>207</v>
      </c>
      <c r="B327" s="7" t="s">
        <v>167</v>
      </c>
      <c r="C327" s="8" t="s">
        <v>0</v>
      </c>
      <c r="D327" s="8" t="s">
        <v>0</v>
      </c>
      <c r="E327" s="7" t="s">
        <v>168</v>
      </c>
      <c r="F327" s="7" t="s">
        <v>2259</v>
      </c>
      <c r="G327" s="7" t="s">
        <v>2652</v>
      </c>
      <c r="H327" s="7" t="s">
        <v>169</v>
      </c>
      <c r="I327" s="7" t="s">
        <v>170</v>
      </c>
      <c r="J327" s="7" t="s">
        <v>171</v>
      </c>
      <c r="K327" s="7">
        <v>-1.1943896968874901</v>
      </c>
      <c r="L327" s="7">
        <v>1.6012000000000001E-3</v>
      </c>
    </row>
    <row r="328" spans="1:12" x14ac:dyDescent="0.25">
      <c r="A328" s="7">
        <f t="shared" si="6"/>
        <v>208</v>
      </c>
      <c r="B328" s="7" t="s">
        <v>581</v>
      </c>
      <c r="C328" s="8" t="s">
        <v>0</v>
      </c>
      <c r="D328" s="8" t="s">
        <v>0</v>
      </c>
      <c r="E328" s="7" t="s">
        <v>582</v>
      </c>
      <c r="F328" s="7" t="s">
        <v>2337</v>
      </c>
      <c r="G328" s="7" t="s">
        <v>2612</v>
      </c>
      <c r="H328" s="7" t="s">
        <v>583</v>
      </c>
      <c r="I328" s="7" t="s">
        <v>54</v>
      </c>
      <c r="J328" s="7" t="s">
        <v>584</v>
      </c>
      <c r="K328" s="7">
        <v>-1.1859866850927501</v>
      </c>
      <c r="L328" s="7">
        <v>2.4639000000000001E-2</v>
      </c>
    </row>
    <row r="329" spans="1:12" x14ac:dyDescent="0.25">
      <c r="A329" s="7">
        <f t="shared" si="6"/>
        <v>209</v>
      </c>
      <c r="B329" s="7" t="s">
        <v>951</v>
      </c>
      <c r="C329" s="8" t="s">
        <v>952</v>
      </c>
      <c r="D329" s="8" t="s">
        <v>952</v>
      </c>
      <c r="E329" s="7" t="s">
        <v>953</v>
      </c>
      <c r="F329" s="7" t="s">
        <v>2407</v>
      </c>
      <c r="G329" s="7" t="s">
        <v>2762</v>
      </c>
      <c r="H329" s="7" t="s">
        <v>954</v>
      </c>
      <c r="I329" s="7" t="s">
        <v>955</v>
      </c>
      <c r="J329" s="7" t="s">
        <v>956</v>
      </c>
      <c r="K329" s="7">
        <v>-1.1823583976293901</v>
      </c>
      <c r="L329" s="7">
        <v>1.6012000000000001E-3</v>
      </c>
    </row>
    <row r="330" spans="1:12" x14ac:dyDescent="0.25">
      <c r="A330" s="7">
        <f t="shared" si="6"/>
        <v>210</v>
      </c>
      <c r="B330" s="7" t="s">
        <v>1137</v>
      </c>
      <c r="C330" s="8" t="s">
        <v>0</v>
      </c>
      <c r="D330" s="8" t="s">
        <v>2124</v>
      </c>
      <c r="E330" s="7" t="s">
        <v>1138</v>
      </c>
      <c r="F330" s="7" t="s">
        <v>2442</v>
      </c>
      <c r="G330" s="7" t="s">
        <v>2612</v>
      </c>
      <c r="H330" s="7" t="s">
        <v>1139</v>
      </c>
      <c r="I330" s="7" t="s">
        <v>54</v>
      </c>
      <c r="J330" s="7" t="s">
        <v>1140</v>
      </c>
      <c r="K330" s="7">
        <v>-1.1806460183749199</v>
      </c>
      <c r="L330" s="7">
        <v>1.6012000000000001E-3</v>
      </c>
    </row>
    <row r="331" spans="1:12" x14ac:dyDescent="0.25">
      <c r="A331" s="7">
        <f t="shared" si="6"/>
        <v>211</v>
      </c>
      <c r="B331" s="7" t="s">
        <v>542</v>
      </c>
      <c r="C331" s="8" t="s">
        <v>2064</v>
      </c>
      <c r="D331" s="8" t="s">
        <v>2064</v>
      </c>
      <c r="E331" s="7" t="s">
        <v>543</v>
      </c>
      <c r="F331" s="7" t="s">
        <v>2329</v>
      </c>
      <c r="G331" s="7" t="s">
        <v>2713</v>
      </c>
      <c r="H331" s="7" t="s">
        <v>544</v>
      </c>
      <c r="I331" s="7" t="s">
        <v>545</v>
      </c>
      <c r="J331" s="7" t="s">
        <v>546</v>
      </c>
      <c r="K331" s="7">
        <v>-1.1777560597764001</v>
      </c>
      <c r="L331" s="7">
        <v>1.6012000000000001E-3</v>
      </c>
    </row>
    <row r="332" spans="1:12" x14ac:dyDescent="0.25">
      <c r="A332" s="7">
        <f t="shared" si="6"/>
        <v>212</v>
      </c>
      <c r="B332" s="7" t="s">
        <v>1247</v>
      </c>
      <c r="C332" s="8" t="s">
        <v>2140</v>
      </c>
      <c r="D332" s="8" t="s">
        <v>2140</v>
      </c>
      <c r="E332" s="7" t="s">
        <v>1248</v>
      </c>
      <c r="F332" s="7" t="s">
        <v>2462</v>
      </c>
      <c r="G332" s="7" t="s">
        <v>2763</v>
      </c>
      <c r="H332" s="7" t="s">
        <v>1249</v>
      </c>
      <c r="I332" s="7" t="s">
        <v>1250</v>
      </c>
      <c r="J332" s="7" t="s">
        <v>1246</v>
      </c>
      <c r="K332" s="7">
        <v>-1.1737659129015601</v>
      </c>
      <c r="L332" s="7">
        <v>1.6012000000000001E-3</v>
      </c>
    </row>
    <row r="333" spans="1:12" x14ac:dyDescent="0.25">
      <c r="A333" s="7">
        <f t="shared" si="6"/>
        <v>213</v>
      </c>
      <c r="B333" s="7" t="s">
        <v>671</v>
      </c>
      <c r="C333" s="8" t="s">
        <v>0</v>
      </c>
      <c r="D333" s="8" t="s">
        <v>0</v>
      </c>
      <c r="E333" s="7" t="s">
        <v>672</v>
      </c>
      <c r="F333" s="7" t="s">
        <v>2355</v>
      </c>
      <c r="G333" s="7" t="s">
        <v>2732</v>
      </c>
      <c r="H333" s="7" t="s">
        <v>673</v>
      </c>
      <c r="I333" s="7" t="s">
        <v>674</v>
      </c>
      <c r="J333" s="7" t="s">
        <v>675</v>
      </c>
      <c r="K333" s="7">
        <v>-1.1729262825030999</v>
      </c>
      <c r="L333" s="7">
        <v>2.90201E-3</v>
      </c>
    </row>
    <row r="334" spans="1:12" x14ac:dyDescent="0.25">
      <c r="A334" s="7">
        <f t="shared" si="6"/>
        <v>214</v>
      </c>
      <c r="B334" s="7" t="s">
        <v>1413</v>
      </c>
      <c r="C334" s="8" t="s">
        <v>0</v>
      </c>
      <c r="D334" s="8" t="s">
        <v>2158</v>
      </c>
      <c r="E334" s="7" t="s">
        <v>1414</v>
      </c>
      <c r="F334" s="7" t="s">
        <v>2493</v>
      </c>
      <c r="G334" s="7" t="s">
        <v>0</v>
      </c>
      <c r="H334" s="7" t="s">
        <v>1415</v>
      </c>
      <c r="I334" s="7" t="s">
        <v>1416</v>
      </c>
      <c r="J334" s="7" t="s">
        <v>1417</v>
      </c>
      <c r="K334" s="7">
        <v>-1.17047403467835</v>
      </c>
      <c r="L334" s="7">
        <v>8.8320900000000008E-3</v>
      </c>
    </row>
    <row r="335" spans="1:12" x14ac:dyDescent="0.25">
      <c r="A335" s="7">
        <f t="shared" si="6"/>
        <v>215</v>
      </c>
      <c r="B335" s="7" t="s">
        <v>1837</v>
      </c>
      <c r="C335" s="8" t="s">
        <v>1838</v>
      </c>
      <c r="D335" s="8" t="s">
        <v>1838</v>
      </c>
      <c r="E335" s="7" t="s">
        <v>1839</v>
      </c>
      <c r="F335" s="7" t="s">
        <v>2576</v>
      </c>
      <c r="G335" s="7" t="s">
        <v>2661</v>
      </c>
      <c r="H335" s="7" t="s">
        <v>1840</v>
      </c>
      <c r="I335" s="7" t="s">
        <v>556</v>
      </c>
      <c r="J335" s="7" t="s">
        <v>1841</v>
      </c>
      <c r="K335" s="7">
        <v>-1.16686180288581</v>
      </c>
      <c r="L335" s="7">
        <v>1.6012000000000001E-3</v>
      </c>
    </row>
    <row r="336" spans="1:12" x14ac:dyDescent="0.25">
      <c r="A336" s="7">
        <f t="shared" si="6"/>
        <v>216</v>
      </c>
      <c r="B336" s="7" t="s">
        <v>608</v>
      </c>
      <c r="C336" s="8" t="s">
        <v>0</v>
      </c>
      <c r="D336" s="8" t="s">
        <v>0</v>
      </c>
      <c r="E336" s="7" t="s">
        <v>609</v>
      </c>
      <c r="F336" s="7" t="s">
        <v>2342</v>
      </c>
      <c r="G336" s="7" t="s">
        <v>2630</v>
      </c>
      <c r="H336" s="7" t="s">
        <v>610</v>
      </c>
      <c r="I336" s="7" t="s">
        <v>99</v>
      </c>
      <c r="J336" s="7" t="s">
        <v>611</v>
      </c>
      <c r="K336" s="7">
        <v>-1.1639133073648</v>
      </c>
      <c r="L336" s="7">
        <v>2.12263E-2</v>
      </c>
    </row>
    <row r="337" spans="1:12" x14ac:dyDescent="0.25">
      <c r="A337" s="7">
        <f t="shared" si="6"/>
        <v>217</v>
      </c>
      <c r="B337" s="7" t="s">
        <v>182</v>
      </c>
      <c r="C337" s="8" t="s">
        <v>2035</v>
      </c>
      <c r="D337" s="8" t="s">
        <v>2035</v>
      </c>
      <c r="E337" s="7" t="s">
        <v>183</v>
      </c>
      <c r="F337" s="7" t="s">
        <v>2262</v>
      </c>
      <c r="G337" s="7" t="s">
        <v>2657</v>
      </c>
      <c r="H337" s="7" t="s">
        <v>184</v>
      </c>
      <c r="I337" s="7" t="s">
        <v>185</v>
      </c>
      <c r="J337" s="7" t="s">
        <v>186</v>
      </c>
      <c r="K337" s="7">
        <v>-1.1616451668628101</v>
      </c>
      <c r="L337" s="7">
        <v>1.6012000000000001E-3</v>
      </c>
    </row>
    <row r="338" spans="1:12" x14ac:dyDescent="0.25">
      <c r="A338" s="7">
        <f t="shared" si="6"/>
        <v>218</v>
      </c>
      <c r="B338" s="7" t="s">
        <v>1858</v>
      </c>
      <c r="C338" s="8" t="s">
        <v>0</v>
      </c>
      <c r="D338" s="8" t="s">
        <v>2213</v>
      </c>
      <c r="E338" s="7" t="s">
        <v>1859</v>
      </c>
      <c r="F338" s="7" t="s">
        <v>2580</v>
      </c>
      <c r="G338" s="7" t="s">
        <v>0</v>
      </c>
      <c r="H338" s="7" t="s">
        <v>1860</v>
      </c>
      <c r="I338" s="7" t="s">
        <v>1</v>
      </c>
      <c r="J338" s="7" t="s">
        <v>1861</v>
      </c>
      <c r="K338" s="7">
        <v>-1.16121679589018</v>
      </c>
      <c r="L338" s="7">
        <v>1.6012000000000001E-3</v>
      </c>
    </row>
    <row r="339" spans="1:12" x14ac:dyDescent="0.25">
      <c r="A339" s="7">
        <f t="shared" si="6"/>
        <v>219</v>
      </c>
      <c r="B339" s="7" t="s">
        <v>1475</v>
      </c>
      <c r="C339" s="8" t="s">
        <v>2928</v>
      </c>
      <c r="D339" s="8" t="s">
        <v>2164</v>
      </c>
      <c r="E339" s="7" t="s">
        <v>1476</v>
      </c>
      <c r="F339" s="7" t="s">
        <v>2505</v>
      </c>
      <c r="G339" s="7" t="s">
        <v>2809</v>
      </c>
      <c r="H339" s="7" t="s">
        <v>1477</v>
      </c>
      <c r="I339" s="7" t="s">
        <v>1478</v>
      </c>
      <c r="J339" s="7" t="s">
        <v>1474</v>
      </c>
      <c r="K339" s="7">
        <v>-1.1588709415048699</v>
      </c>
      <c r="L339" s="7">
        <v>5.0786700000000004E-3</v>
      </c>
    </row>
    <row r="340" spans="1:12" x14ac:dyDescent="0.25">
      <c r="A340" s="7">
        <f t="shared" si="6"/>
        <v>220</v>
      </c>
      <c r="B340" s="7" t="s">
        <v>599</v>
      </c>
      <c r="C340" s="8" t="s">
        <v>2073</v>
      </c>
      <c r="D340" s="8" t="s">
        <v>2073</v>
      </c>
      <c r="E340" s="7" t="s">
        <v>600</v>
      </c>
      <c r="F340" s="7" t="s">
        <v>2340</v>
      </c>
      <c r="G340" s="7" t="s">
        <v>0</v>
      </c>
      <c r="H340" s="7" t="s">
        <v>601</v>
      </c>
      <c r="I340" s="7" t="s">
        <v>602</v>
      </c>
      <c r="J340" s="7" t="s">
        <v>598</v>
      </c>
      <c r="K340" s="7">
        <v>-1.1581720402207201</v>
      </c>
      <c r="L340" s="7">
        <v>2.85469E-2</v>
      </c>
    </row>
    <row r="341" spans="1:12" x14ac:dyDescent="0.25">
      <c r="A341" s="7">
        <f t="shared" si="6"/>
        <v>221</v>
      </c>
      <c r="B341" s="7" t="s">
        <v>173</v>
      </c>
      <c r="C341" s="8" t="s">
        <v>0</v>
      </c>
      <c r="D341" s="8" t="s">
        <v>2033</v>
      </c>
      <c r="E341" s="7" t="s">
        <v>174</v>
      </c>
      <c r="F341" s="7" t="s">
        <v>2260</v>
      </c>
      <c r="G341" s="7" t="s">
        <v>2654</v>
      </c>
      <c r="H341" s="7" t="s">
        <v>175</v>
      </c>
      <c r="I341" s="7" t="s">
        <v>1</v>
      </c>
      <c r="J341" s="7" t="s">
        <v>176</v>
      </c>
      <c r="K341" s="7">
        <v>-1.15690405080099</v>
      </c>
      <c r="L341" s="7">
        <v>2.5229600000000001E-2</v>
      </c>
    </row>
    <row r="342" spans="1:12" x14ac:dyDescent="0.25">
      <c r="A342" s="7">
        <f t="shared" si="6"/>
        <v>222</v>
      </c>
      <c r="B342" s="7" t="s">
        <v>833</v>
      </c>
      <c r="C342" s="8" t="s">
        <v>834</v>
      </c>
      <c r="D342" s="8" t="s">
        <v>2102</v>
      </c>
      <c r="E342" s="7" t="s">
        <v>835</v>
      </c>
      <c r="F342" s="7" t="s">
        <v>2384</v>
      </c>
      <c r="G342" s="7" t="s">
        <v>2751</v>
      </c>
      <c r="H342" s="7" t="s">
        <v>836</v>
      </c>
      <c r="I342" s="7" t="s">
        <v>837</v>
      </c>
      <c r="J342" s="7" t="s">
        <v>838</v>
      </c>
      <c r="K342" s="7">
        <v>-1.1556911297149901</v>
      </c>
      <c r="L342" s="7">
        <v>1.6012000000000001E-3</v>
      </c>
    </row>
    <row r="343" spans="1:12" x14ac:dyDescent="0.25">
      <c r="A343" s="7">
        <f t="shared" si="6"/>
        <v>223</v>
      </c>
      <c r="B343" s="7" t="s">
        <v>1059</v>
      </c>
      <c r="C343" s="8" t="s">
        <v>2117</v>
      </c>
      <c r="D343" s="8" t="s">
        <v>2117</v>
      </c>
      <c r="E343" s="7" t="s">
        <v>1060</v>
      </c>
      <c r="F343" s="7" t="s">
        <v>2427</v>
      </c>
      <c r="G343" s="7" t="s">
        <v>2774</v>
      </c>
      <c r="H343" s="7" t="s">
        <v>1061</v>
      </c>
      <c r="I343" s="7" t="s">
        <v>1062</v>
      </c>
      <c r="J343" s="7" t="s">
        <v>1063</v>
      </c>
      <c r="K343" s="7">
        <v>-1.15278955392968</v>
      </c>
      <c r="L343" s="7">
        <v>1.6012000000000001E-3</v>
      </c>
    </row>
    <row r="344" spans="1:12" x14ac:dyDescent="0.25">
      <c r="A344" s="7">
        <f t="shared" si="6"/>
        <v>224</v>
      </c>
      <c r="B344" s="7" t="s">
        <v>1185</v>
      </c>
      <c r="C344" s="8" t="s">
        <v>0</v>
      </c>
      <c r="D344" s="8" t="s">
        <v>2131</v>
      </c>
      <c r="E344" s="7" t="s">
        <v>1186</v>
      </c>
      <c r="F344" s="7" t="s">
        <v>2450</v>
      </c>
      <c r="G344" s="7" t="s">
        <v>2613</v>
      </c>
      <c r="H344" s="7" t="s">
        <v>1187</v>
      </c>
      <c r="I344" s="7" t="s">
        <v>391</v>
      </c>
      <c r="J344" s="7" t="s">
        <v>1184</v>
      </c>
      <c r="K344" s="7">
        <v>-1.1503525294027299</v>
      </c>
      <c r="L344" s="7">
        <v>2.90201E-3</v>
      </c>
    </row>
    <row r="345" spans="1:12" x14ac:dyDescent="0.25">
      <c r="A345" s="7">
        <f t="shared" si="6"/>
        <v>225</v>
      </c>
      <c r="B345" s="7" t="s">
        <v>969</v>
      </c>
      <c r="C345" s="8" t="s">
        <v>0</v>
      </c>
      <c r="D345" s="8" t="s">
        <v>0</v>
      </c>
      <c r="E345" s="7" t="s">
        <v>970</v>
      </c>
      <c r="F345" s="7" t="s">
        <v>2410</v>
      </c>
      <c r="G345" s="7" t="s">
        <v>2655</v>
      </c>
      <c r="H345" s="7" t="s">
        <v>971</v>
      </c>
      <c r="I345" s="7" t="s">
        <v>99</v>
      </c>
      <c r="J345" s="7" t="s">
        <v>968</v>
      </c>
      <c r="K345" s="7">
        <v>-1.1451734249083201</v>
      </c>
      <c r="L345" s="7">
        <v>1.6548899999999998E-2</v>
      </c>
    </row>
    <row r="346" spans="1:12" x14ac:dyDescent="0.25">
      <c r="A346" s="7">
        <f t="shared" si="6"/>
        <v>226</v>
      </c>
      <c r="B346" s="7" t="s">
        <v>1877</v>
      </c>
      <c r="C346" s="8" t="s">
        <v>2215</v>
      </c>
      <c r="D346" s="8" t="s">
        <v>2215</v>
      </c>
      <c r="E346" s="7" t="s">
        <v>1878</v>
      </c>
      <c r="F346" s="7" t="s">
        <v>2584</v>
      </c>
      <c r="G346" s="7" t="s">
        <v>2835</v>
      </c>
      <c r="H346" s="7" t="s">
        <v>1879</v>
      </c>
      <c r="I346" s="7" t="s">
        <v>1880</v>
      </c>
      <c r="J346" s="7" t="s">
        <v>1881</v>
      </c>
      <c r="K346" s="7">
        <v>-1.14273367793904</v>
      </c>
      <c r="L346" s="7">
        <v>1.6012000000000001E-3</v>
      </c>
    </row>
    <row r="347" spans="1:12" x14ac:dyDescent="0.25">
      <c r="A347" s="7">
        <f t="shared" si="6"/>
        <v>227</v>
      </c>
      <c r="B347" s="7" t="s">
        <v>1717</v>
      </c>
      <c r="C347" s="8" t="s">
        <v>1718</v>
      </c>
      <c r="D347" s="8" t="s">
        <v>1718</v>
      </c>
      <c r="E347" s="7" t="s">
        <v>1719</v>
      </c>
      <c r="F347" s="7" t="s">
        <v>2552</v>
      </c>
      <c r="G347" s="7" t="s">
        <v>0</v>
      </c>
      <c r="H347" s="7" t="s">
        <v>1720</v>
      </c>
      <c r="I347" s="7" t="s">
        <v>1721</v>
      </c>
      <c r="J347" s="7" t="s">
        <v>1722</v>
      </c>
      <c r="K347" s="7">
        <v>-1.13685693576837</v>
      </c>
      <c r="L347" s="7">
        <v>1.6012000000000001E-3</v>
      </c>
    </row>
    <row r="348" spans="1:12" x14ac:dyDescent="0.25">
      <c r="A348" s="7">
        <f t="shared" si="6"/>
        <v>228</v>
      </c>
      <c r="B348" s="7" t="s">
        <v>1479</v>
      </c>
      <c r="C348" s="8" t="s">
        <v>0</v>
      </c>
      <c r="D348" s="8" t="s">
        <v>2165</v>
      </c>
      <c r="E348" s="7" t="s">
        <v>1480</v>
      </c>
      <c r="F348" s="7" t="s">
        <v>0</v>
      </c>
      <c r="G348" s="7" t="s">
        <v>0</v>
      </c>
      <c r="H348" s="7" t="s">
        <v>1481</v>
      </c>
      <c r="I348" s="7" t="s">
        <v>1482</v>
      </c>
      <c r="J348" s="7" t="s">
        <v>1483</v>
      </c>
      <c r="K348" s="7">
        <v>-1.13096896104338</v>
      </c>
      <c r="L348" s="7">
        <v>1.6012000000000001E-3</v>
      </c>
    </row>
    <row r="349" spans="1:12" x14ac:dyDescent="0.25">
      <c r="A349" s="7">
        <f t="shared" si="6"/>
        <v>229</v>
      </c>
      <c r="B349" s="7" t="s">
        <v>1093</v>
      </c>
      <c r="C349" s="8" t="s">
        <v>2929</v>
      </c>
      <c r="D349" s="8" t="s">
        <v>0</v>
      </c>
      <c r="E349" s="7" t="s">
        <v>1094</v>
      </c>
      <c r="F349" s="7" t="s">
        <v>2434</v>
      </c>
      <c r="G349" s="7" t="s">
        <v>2777</v>
      </c>
      <c r="H349" s="7" t="s">
        <v>1095</v>
      </c>
      <c r="I349" s="7" t="s">
        <v>1096</v>
      </c>
      <c r="J349" s="7" t="s">
        <v>1097</v>
      </c>
      <c r="K349" s="7">
        <v>-1.1300468117656</v>
      </c>
      <c r="L349" s="7">
        <v>1.6012000000000001E-3</v>
      </c>
    </row>
    <row r="350" spans="1:12" x14ac:dyDescent="0.25">
      <c r="A350" s="7">
        <f t="shared" si="6"/>
        <v>230</v>
      </c>
      <c r="B350" s="7" t="s">
        <v>1366</v>
      </c>
      <c r="C350" s="8" t="s">
        <v>1367</v>
      </c>
      <c r="D350" s="8" t="s">
        <v>1367</v>
      </c>
      <c r="E350" s="7" t="s">
        <v>1368</v>
      </c>
      <c r="F350" s="7" t="s">
        <v>2484</v>
      </c>
      <c r="G350" s="7" t="s">
        <v>2801</v>
      </c>
      <c r="H350" s="7" t="s">
        <v>1369</v>
      </c>
      <c r="I350" s="7" t="s">
        <v>1370</v>
      </c>
      <c r="J350" s="7" t="s">
        <v>1365</v>
      </c>
      <c r="K350" s="7">
        <v>-1.1300447159286799</v>
      </c>
      <c r="L350" s="7">
        <v>1.6012000000000001E-3</v>
      </c>
    </row>
    <row r="351" spans="1:12" x14ac:dyDescent="0.25">
      <c r="A351" s="7">
        <f t="shared" si="6"/>
        <v>231</v>
      </c>
      <c r="B351" s="7" t="s">
        <v>1666</v>
      </c>
      <c r="C351" s="8" t="s">
        <v>0</v>
      </c>
      <c r="D351" s="8" t="s">
        <v>0</v>
      </c>
      <c r="E351" s="7" t="s">
        <v>1667</v>
      </c>
      <c r="F351" s="7" t="s">
        <v>2543</v>
      </c>
      <c r="G351" s="7" t="s">
        <v>0</v>
      </c>
      <c r="H351" s="7" t="s">
        <v>1668</v>
      </c>
      <c r="I351" s="7" t="s">
        <v>1669</v>
      </c>
      <c r="J351" s="7" t="s">
        <v>1670</v>
      </c>
      <c r="K351" s="7">
        <v>-1.12605631654049</v>
      </c>
      <c r="L351" s="7">
        <v>1.6012000000000001E-3</v>
      </c>
    </row>
    <row r="352" spans="1:12" x14ac:dyDescent="0.25">
      <c r="A352" s="7">
        <f t="shared" si="6"/>
        <v>232</v>
      </c>
      <c r="B352" s="7" t="s">
        <v>933</v>
      </c>
      <c r="C352" s="8" t="s">
        <v>934</v>
      </c>
      <c r="D352" s="8" t="s">
        <v>934</v>
      </c>
      <c r="E352" s="7" t="s">
        <v>935</v>
      </c>
      <c r="F352" s="7" t="s">
        <v>2404</v>
      </c>
      <c r="G352" s="7" t="s">
        <v>2760</v>
      </c>
      <c r="H352" s="7" t="s">
        <v>936</v>
      </c>
      <c r="I352" s="7" t="s">
        <v>937</v>
      </c>
      <c r="J352" s="7" t="s">
        <v>938</v>
      </c>
      <c r="K352" s="7">
        <v>-1.1252038116396501</v>
      </c>
      <c r="L352" s="7">
        <v>1.6012000000000001E-3</v>
      </c>
    </row>
    <row r="353" spans="1:12" x14ac:dyDescent="0.25">
      <c r="A353" s="7">
        <f t="shared" si="6"/>
        <v>233</v>
      </c>
      <c r="B353" s="7" t="s">
        <v>1920</v>
      </c>
      <c r="C353" s="8" t="s">
        <v>0</v>
      </c>
      <c r="D353" s="8" t="s">
        <v>0</v>
      </c>
      <c r="E353" s="7" t="s">
        <v>1921</v>
      </c>
      <c r="F353" s="7" t="s">
        <v>0</v>
      </c>
      <c r="G353" s="7" t="s">
        <v>0</v>
      </c>
      <c r="H353" s="7" t="s">
        <v>1922</v>
      </c>
      <c r="I353" s="7" t="s">
        <v>54</v>
      </c>
      <c r="J353" s="7" t="s">
        <v>1923</v>
      </c>
      <c r="K353" s="7">
        <v>-1.1212875733296801</v>
      </c>
      <c r="L353" s="7">
        <v>1.6012000000000001E-3</v>
      </c>
    </row>
    <row r="354" spans="1:12" x14ac:dyDescent="0.25">
      <c r="A354" s="7">
        <f t="shared" si="6"/>
        <v>234</v>
      </c>
      <c r="B354" s="7" t="s">
        <v>1799</v>
      </c>
      <c r="C354" s="8" t="s">
        <v>2205</v>
      </c>
      <c r="D354" s="8" t="s">
        <v>2205</v>
      </c>
      <c r="E354" s="7" t="s">
        <v>1800</v>
      </c>
      <c r="F354" s="7" t="s">
        <v>2568</v>
      </c>
      <c r="G354" s="7" t="s">
        <v>2826</v>
      </c>
      <c r="H354" s="7" t="s">
        <v>1801</v>
      </c>
      <c r="I354" s="7" t="s">
        <v>1802</v>
      </c>
      <c r="J354" s="7" t="s">
        <v>1803</v>
      </c>
      <c r="K354" s="7">
        <v>-1.1157505648217101</v>
      </c>
      <c r="L354" s="7">
        <v>1.6012000000000001E-3</v>
      </c>
    </row>
    <row r="355" spans="1:12" x14ac:dyDescent="0.25">
      <c r="A355" s="7">
        <f t="shared" si="6"/>
        <v>235</v>
      </c>
      <c r="B355" s="7" t="s">
        <v>1437</v>
      </c>
      <c r="C355" s="8" t="s">
        <v>1438</v>
      </c>
      <c r="D355" s="8" t="s">
        <v>1438</v>
      </c>
      <c r="E355" s="7" t="s">
        <v>1439</v>
      </c>
      <c r="F355" s="7" t="s">
        <v>2498</v>
      </c>
      <c r="G355" s="7" t="s">
        <v>2806</v>
      </c>
      <c r="H355" s="7" t="s">
        <v>1440</v>
      </c>
      <c r="I355" s="7" t="s">
        <v>1436</v>
      </c>
      <c r="J355" s="7" t="s">
        <v>1441</v>
      </c>
      <c r="K355" s="7">
        <v>-1.1152264763000199</v>
      </c>
      <c r="L355" s="7">
        <v>1.1295700000000001E-2</v>
      </c>
    </row>
    <row r="356" spans="1:12" x14ac:dyDescent="0.25">
      <c r="A356" s="7">
        <f t="shared" si="6"/>
        <v>236</v>
      </c>
      <c r="B356" s="7" t="s">
        <v>463</v>
      </c>
      <c r="C356" s="8" t="s">
        <v>0</v>
      </c>
      <c r="D356" s="8" t="s">
        <v>2943</v>
      </c>
      <c r="E356" s="7" t="s">
        <v>464</v>
      </c>
      <c r="F356" s="7" t="s">
        <v>2313</v>
      </c>
      <c r="G356" s="7" t="s">
        <v>0</v>
      </c>
      <c r="H356" s="7" t="s">
        <v>465</v>
      </c>
      <c r="I356" s="7" t="s">
        <v>466</v>
      </c>
      <c r="J356" s="7" t="s">
        <v>467</v>
      </c>
      <c r="K356" s="7">
        <v>-1.1119336846277901</v>
      </c>
      <c r="L356" s="7">
        <v>1.6012000000000001E-3</v>
      </c>
    </row>
    <row r="357" spans="1:12" x14ac:dyDescent="0.25">
      <c r="A357" s="7">
        <f t="shared" si="6"/>
        <v>237</v>
      </c>
      <c r="B357" s="7" t="s">
        <v>468</v>
      </c>
      <c r="C357" s="8" t="s">
        <v>0</v>
      </c>
      <c r="D357" s="8" t="s">
        <v>2944</v>
      </c>
      <c r="E357" s="7" t="s">
        <v>469</v>
      </c>
      <c r="F357" s="7" t="s">
        <v>2314</v>
      </c>
      <c r="G357" s="7" t="s">
        <v>0</v>
      </c>
      <c r="H357" s="7" t="s">
        <v>470</v>
      </c>
      <c r="I357" s="7" t="s">
        <v>471</v>
      </c>
      <c r="J357" s="7" t="s">
        <v>472</v>
      </c>
      <c r="K357" s="7">
        <v>-1.11164898043067</v>
      </c>
      <c r="L357" s="7">
        <v>1.6012000000000001E-3</v>
      </c>
    </row>
    <row r="358" spans="1:12" x14ac:dyDescent="0.25">
      <c r="A358" s="7">
        <f t="shared" si="6"/>
        <v>238</v>
      </c>
      <c r="B358" s="7" t="s">
        <v>1261</v>
      </c>
      <c r="C358" s="8" t="s">
        <v>0</v>
      </c>
      <c r="D358" s="8" t="s">
        <v>2142</v>
      </c>
      <c r="E358" s="7" t="s">
        <v>1262</v>
      </c>
      <c r="F358" s="7" t="s">
        <v>2464</v>
      </c>
      <c r="G358" s="7" t="s">
        <v>2688</v>
      </c>
      <c r="H358" s="7" t="s">
        <v>1263</v>
      </c>
      <c r="I358" s="7" t="s">
        <v>1264</v>
      </c>
      <c r="J358" s="7" t="s">
        <v>1265</v>
      </c>
      <c r="K358" s="7">
        <v>-1.1078201826663101</v>
      </c>
      <c r="L358" s="7">
        <v>1.6012000000000001E-3</v>
      </c>
    </row>
    <row r="359" spans="1:12" x14ac:dyDescent="0.25">
      <c r="A359" s="7">
        <f t="shared" si="6"/>
        <v>239</v>
      </c>
      <c r="B359" s="7" t="s">
        <v>895</v>
      </c>
      <c r="C359" s="8" t="s">
        <v>0</v>
      </c>
      <c r="D359" s="8" t="s">
        <v>0</v>
      </c>
      <c r="E359" s="7" t="s">
        <v>896</v>
      </c>
      <c r="F359" s="7" t="s">
        <v>2396</v>
      </c>
      <c r="G359" s="7" t="s">
        <v>0</v>
      </c>
      <c r="H359" s="7" t="s">
        <v>897</v>
      </c>
      <c r="I359" s="7" t="s">
        <v>898</v>
      </c>
      <c r="J359" s="7" t="s">
        <v>899</v>
      </c>
      <c r="K359" s="7">
        <v>-1.10561392380896</v>
      </c>
      <c r="L359" s="7">
        <v>1.04881E-2</v>
      </c>
    </row>
    <row r="360" spans="1:12" x14ac:dyDescent="0.25">
      <c r="A360" s="7">
        <f t="shared" si="6"/>
        <v>240</v>
      </c>
      <c r="B360" s="7" t="s">
        <v>1527</v>
      </c>
      <c r="C360" s="8" t="s">
        <v>2171</v>
      </c>
      <c r="D360" s="8" t="s">
        <v>2171</v>
      </c>
      <c r="E360" s="7" t="s">
        <v>1528</v>
      </c>
      <c r="F360" s="7" t="s">
        <v>2516</v>
      </c>
      <c r="G360" s="7" t="s">
        <v>2629</v>
      </c>
      <c r="H360" s="7" t="s">
        <v>1529</v>
      </c>
      <c r="I360" s="7" t="s">
        <v>1530</v>
      </c>
      <c r="J360" s="7" t="s">
        <v>1531</v>
      </c>
      <c r="K360" s="7">
        <v>-1.1035084674641</v>
      </c>
      <c r="L360" s="7">
        <v>1.6012000000000001E-3</v>
      </c>
    </row>
    <row r="361" spans="1:12" x14ac:dyDescent="0.25">
      <c r="A361" s="7">
        <f t="shared" si="6"/>
        <v>241</v>
      </c>
      <c r="B361" s="7" t="s">
        <v>939</v>
      </c>
      <c r="C361" s="8" t="s">
        <v>940</v>
      </c>
      <c r="D361" s="8" t="s">
        <v>940</v>
      </c>
      <c r="E361" s="7" t="s">
        <v>941</v>
      </c>
      <c r="F361" s="7" t="s">
        <v>2405</v>
      </c>
      <c r="G361" s="7" t="s">
        <v>2761</v>
      </c>
      <c r="H361" s="7" t="s">
        <v>942</v>
      </c>
      <c r="I361" s="7" t="s">
        <v>943</v>
      </c>
      <c r="J361" s="7" t="s">
        <v>944</v>
      </c>
      <c r="K361" s="7">
        <v>-1.0950141500692601</v>
      </c>
      <c r="L361" s="7">
        <v>5.0786700000000004E-3</v>
      </c>
    </row>
    <row r="362" spans="1:12" x14ac:dyDescent="0.25">
      <c r="A362" s="7">
        <f t="shared" si="6"/>
        <v>242</v>
      </c>
      <c r="B362" s="7" t="s">
        <v>636</v>
      </c>
      <c r="C362" s="8" t="s">
        <v>0</v>
      </c>
      <c r="D362" s="8" t="s">
        <v>0</v>
      </c>
      <c r="E362" s="7" t="s">
        <v>637</v>
      </c>
      <c r="F362" s="7" t="s">
        <v>2348</v>
      </c>
      <c r="G362" s="7" t="s">
        <v>2728</v>
      </c>
      <c r="H362" s="7" t="s">
        <v>638</v>
      </c>
      <c r="I362" s="7" t="s">
        <v>639</v>
      </c>
      <c r="J362" s="7" t="s">
        <v>640</v>
      </c>
      <c r="K362" s="7">
        <v>-1.09494115396759</v>
      </c>
      <c r="L362" s="7">
        <v>1.6012000000000001E-3</v>
      </c>
    </row>
    <row r="363" spans="1:12" x14ac:dyDescent="0.25">
      <c r="A363" s="7">
        <f t="shared" si="6"/>
        <v>243</v>
      </c>
      <c r="B363" s="7" t="s">
        <v>314</v>
      </c>
      <c r="C363" s="8" t="s">
        <v>0</v>
      </c>
      <c r="D363" s="8" t="s">
        <v>2045</v>
      </c>
      <c r="E363" s="7" t="s">
        <v>315</v>
      </c>
      <c r="F363" s="7" t="s">
        <v>2286</v>
      </c>
      <c r="G363" s="7" t="s">
        <v>0</v>
      </c>
      <c r="H363" s="7" t="s">
        <v>316</v>
      </c>
      <c r="I363" s="7" t="s">
        <v>317</v>
      </c>
      <c r="J363" s="7" t="s">
        <v>318</v>
      </c>
      <c r="K363" s="7">
        <v>-1.09394919932482</v>
      </c>
      <c r="L363" s="7">
        <v>1.6012000000000001E-3</v>
      </c>
    </row>
    <row r="364" spans="1:12" x14ac:dyDescent="0.25">
      <c r="A364" s="7">
        <f t="shared" si="6"/>
        <v>244</v>
      </c>
      <c r="B364" s="7" t="s">
        <v>1382</v>
      </c>
      <c r="C364" s="8" t="s">
        <v>1383</v>
      </c>
      <c r="D364" s="8" t="s">
        <v>0</v>
      </c>
      <c r="E364" s="7" t="s">
        <v>1384</v>
      </c>
      <c r="F364" s="7" t="s">
        <v>2487</v>
      </c>
      <c r="G364" s="7" t="s">
        <v>2710</v>
      </c>
      <c r="H364" s="7" t="s">
        <v>1385</v>
      </c>
      <c r="I364" s="7" t="s">
        <v>1012</v>
      </c>
      <c r="J364" s="7" t="s">
        <v>1381</v>
      </c>
      <c r="K364" s="7">
        <v>-1.0889470756530599</v>
      </c>
      <c r="L364" s="7">
        <v>5.0786700000000004E-3</v>
      </c>
    </row>
    <row r="365" spans="1:12" x14ac:dyDescent="0.25">
      <c r="A365" s="7">
        <f t="shared" si="6"/>
        <v>245</v>
      </c>
      <c r="B365" s="7" t="s">
        <v>828</v>
      </c>
      <c r="C365" s="8" t="s">
        <v>2930</v>
      </c>
      <c r="D365" s="8" t="s">
        <v>2101</v>
      </c>
      <c r="E365" s="7" t="s">
        <v>829</v>
      </c>
      <c r="F365" s="7" t="s">
        <v>2383</v>
      </c>
      <c r="G365" s="7" t="s">
        <v>2641</v>
      </c>
      <c r="H365" s="7" t="s">
        <v>830</v>
      </c>
      <c r="I365" s="7" t="s">
        <v>831</v>
      </c>
      <c r="J365" s="7" t="s">
        <v>832</v>
      </c>
      <c r="K365" s="7">
        <v>-1.08633456813984</v>
      </c>
      <c r="L365" s="7">
        <v>1.6012000000000001E-3</v>
      </c>
    </row>
    <row r="366" spans="1:12" x14ac:dyDescent="0.25">
      <c r="A366" s="7">
        <f t="shared" si="6"/>
        <v>246</v>
      </c>
      <c r="B366" s="7" t="s">
        <v>454</v>
      </c>
      <c r="C366" s="8" t="s">
        <v>0</v>
      </c>
      <c r="D366" s="8" t="s">
        <v>2945</v>
      </c>
      <c r="E366" s="7" t="s">
        <v>455</v>
      </c>
      <c r="F366" s="7" t="s">
        <v>2311</v>
      </c>
      <c r="G366" s="7" t="s">
        <v>0</v>
      </c>
      <c r="H366" s="7" t="s">
        <v>456</v>
      </c>
      <c r="I366" s="7" t="s">
        <v>457</v>
      </c>
      <c r="J366" s="7" t="s">
        <v>453</v>
      </c>
      <c r="K366" s="7">
        <v>-1.0805036218684301</v>
      </c>
      <c r="L366" s="7">
        <v>1.6012000000000001E-3</v>
      </c>
    </row>
    <row r="367" spans="1:12" x14ac:dyDescent="0.25">
      <c r="A367" s="7">
        <f t="shared" si="6"/>
        <v>247</v>
      </c>
      <c r="B367" s="7" t="s">
        <v>727</v>
      </c>
      <c r="C367" s="8" t="s">
        <v>0</v>
      </c>
      <c r="D367" s="8" t="s">
        <v>0</v>
      </c>
      <c r="E367" s="7" t="s">
        <v>728</v>
      </c>
      <c r="F367" s="7" t="s">
        <v>2366</v>
      </c>
      <c r="G367" s="7" t="s">
        <v>2612</v>
      </c>
      <c r="H367" s="7" t="s">
        <v>729</v>
      </c>
      <c r="I367" s="7" t="s">
        <v>681</v>
      </c>
      <c r="J367" s="7" t="s">
        <v>730</v>
      </c>
      <c r="K367" s="7">
        <v>-1.0775504562662901</v>
      </c>
      <c r="L367" s="7">
        <v>1.6012000000000001E-3</v>
      </c>
    </row>
    <row r="368" spans="1:12" x14ac:dyDescent="0.25">
      <c r="A368" s="7">
        <f t="shared" si="6"/>
        <v>248</v>
      </c>
      <c r="B368" s="7" t="s">
        <v>79</v>
      </c>
      <c r="C368" s="8" t="s">
        <v>2931</v>
      </c>
      <c r="D368" s="8" t="s">
        <v>2025</v>
      </c>
      <c r="E368" s="7" t="s">
        <v>80</v>
      </c>
      <c r="F368" s="7" t="s">
        <v>2244</v>
      </c>
      <c r="G368" s="7" t="s">
        <v>2626</v>
      </c>
      <c r="H368" s="7" t="s">
        <v>81</v>
      </c>
      <c r="I368" s="7" t="s">
        <v>82</v>
      </c>
      <c r="J368" s="7" t="s">
        <v>83</v>
      </c>
      <c r="K368" s="7">
        <v>-1.0747227255515599</v>
      </c>
      <c r="L368" s="7">
        <v>1.6012000000000001E-3</v>
      </c>
    </row>
    <row r="369" spans="1:12" x14ac:dyDescent="0.25">
      <c r="A369" s="7">
        <f t="shared" si="6"/>
        <v>249</v>
      </c>
      <c r="B369" s="7" t="s">
        <v>1567</v>
      </c>
      <c r="C369" s="8" t="s">
        <v>2177</v>
      </c>
      <c r="D369" s="8" t="s">
        <v>2177</v>
      </c>
      <c r="E369" s="7" t="s">
        <v>1568</v>
      </c>
      <c r="F369" s="7" t="s">
        <v>2524</v>
      </c>
      <c r="G369" s="7" t="s">
        <v>2815</v>
      </c>
      <c r="H369" s="7" t="s">
        <v>1569</v>
      </c>
      <c r="I369" s="7" t="s">
        <v>1570</v>
      </c>
      <c r="J369" s="7" t="s">
        <v>1571</v>
      </c>
      <c r="K369" s="7">
        <v>-1.0725729694070101</v>
      </c>
      <c r="L369" s="7">
        <v>2.9630400000000001E-2</v>
      </c>
    </row>
    <row r="370" spans="1:12" x14ac:dyDescent="0.25">
      <c r="A370" s="7">
        <f t="shared" si="6"/>
        <v>250</v>
      </c>
      <c r="B370" s="7" t="s">
        <v>1562</v>
      </c>
      <c r="C370" s="8" t="s">
        <v>2176</v>
      </c>
      <c r="D370" s="8" t="s">
        <v>2176</v>
      </c>
      <c r="E370" s="7" t="s">
        <v>1563</v>
      </c>
      <c r="F370" s="7" t="s">
        <v>2523</v>
      </c>
      <c r="G370" s="7" t="s">
        <v>2814</v>
      </c>
      <c r="H370" s="7" t="s">
        <v>1564</v>
      </c>
      <c r="I370" s="7" t="s">
        <v>1565</v>
      </c>
      <c r="J370" s="7" t="s">
        <v>1566</v>
      </c>
      <c r="K370" s="7">
        <v>-1.0717232377690999</v>
      </c>
      <c r="L370" s="7">
        <v>4.7677400000000002E-2</v>
      </c>
    </row>
    <row r="371" spans="1:12" x14ac:dyDescent="0.25">
      <c r="A371" s="7">
        <f t="shared" si="6"/>
        <v>251</v>
      </c>
      <c r="B371" s="7" t="s">
        <v>55</v>
      </c>
      <c r="C371" s="8" t="s">
        <v>56</v>
      </c>
      <c r="D371" s="8" t="s">
        <v>2022</v>
      </c>
      <c r="E371" s="7" t="s">
        <v>57</v>
      </c>
      <c r="F371" s="7" t="s">
        <v>2240</v>
      </c>
      <c r="G371" s="7" t="s">
        <v>2623</v>
      </c>
      <c r="H371" s="7" t="s">
        <v>58</v>
      </c>
      <c r="I371" s="7" t="s">
        <v>59</v>
      </c>
      <c r="J371" s="7" t="s">
        <v>60</v>
      </c>
      <c r="K371" s="7">
        <v>-1.0704631696132301</v>
      </c>
      <c r="L371" s="7">
        <v>1.6012000000000001E-3</v>
      </c>
    </row>
    <row r="372" spans="1:12" x14ac:dyDescent="0.25">
      <c r="A372" s="7">
        <f t="shared" si="6"/>
        <v>252</v>
      </c>
      <c r="B372" s="7" t="s">
        <v>846</v>
      </c>
      <c r="C372" s="8" t="s">
        <v>0</v>
      </c>
      <c r="D372" s="8" t="s">
        <v>0</v>
      </c>
      <c r="E372" s="7" t="s">
        <v>847</v>
      </c>
      <c r="F372" s="7" t="s">
        <v>2386</v>
      </c>
      <c r="G372" s="7" t="s">
        <v>2752</v>
      </c>
      <c r="H372" s="7" t="s">
        <v>848</v>
      </c>
      <c r="I372" s="7" t="s">
        <v>849</v>
      </c>
      <c r="J372" s="7" t="s">
        <v>850</v>
      </c>
      <c r="K372" s="7">
        <v>-1.0691758025990901</v>
      </c>
      <c r="L372" s="7">
        <v>2.90201E-3</v>
      </c>
    </row>
    <row r="373" spans="1:12" x14ac:dyDescent="0.25">
      <c r="A373" s="7">
        <f t="shared" si="6"/>
        <v>253</v>
      </c>
      <c r="B373" s="7" t="s">
        <v>191</v>
      </c>
      <c r="C373" s="8" t="s">
        <v>2037</v>
      </c>
      <c r="D373" s="8" t="s">
        <v>2037</v>
      </c>
      <c r="E373" s="7" t="s">
        <v>192</v>
      </c>
      <c r="F373" s="7" t="s">
        <v>2264</v>
      </c>
      <c r="G373" s="7" t="s">
        <v>2658</v>
      </c>
      <c r="H373" s="7" t="s">
        <v>193</v>
      </c>
      <c r="I373" s="7" t="s">
        <v>194</v>
      </c>
      <c r="J373" s="7" t="s">
        <v>187</v>
      </c>
      <c r="K373" s="7">
        <v>-1.06554926711192</v>
      </c>
      <c r="L373" s="7">
        <v>2.3619999999999999E-2</v>
      </c>
    </row>
    <row r="374" spans="1:12" x14ac:dyDescent="0.25">
      <c r="A374" s="7">
        <f t="shared" si="6"/>
        <v>254</v>
      </c>
      <c r="B374" s="7" t="s">
        <v>408</v>
      </c>
      <c r="C374" s="8" t="s">
        <v>409</v>
      </c>
      <c r="D374" s="8" t="s">
        <v>2054</v>
      </c>
      <c r="E374" s="7" t="s">
        <v>410</v>
      </c>
      <c r="F374" s="7" t="s">
        <v>2303</v>
      </c>
      <c r="G374" s="7" t="s">
        <v>2659</v>
      </c>
      <c r="H374" s="7" t="s">
        <v>411</v>
      </c>
      <c r="I374" s="7" t="s">
        <v>412</v>
      </c>
      <c r="J374" s="7" t="s">
        <v>413</v>
      </c>
      <c r="K374" s="7">
        <v>-1.0646152991319699</v>
      </c>
      <c r="L374" s="7">
        <v>1.6012000000000001E-3</v>
      </c>
    </row>
    <row r="375" spans="1:12" x14ac:dyDescent="0.25">
      <c r="A375" s="7">
        <f t="shared" si="6"/>
        <v>255</v>
      </c>
      <c r="B375" s="7" t="s">
        <v>976</v>
      </c>
      <c r="C375" s="8" t="s">
        <v>0</v>
      </c>
      <c r="D375" s="8" t="s">
        <v>0</v>
      </c>
      <c r="E375" s="7" t="s">
        <v>977</v>
      </c>
      <c r="F375" s="7" t="s">
        <v>2412</v>
      </c>
      <c r="G375" s="7" t="s">
        <v>2666</v>
      </c>
      <c r="H375" s="7" t="s">
        <v>978</v>
      </c>
      <c r="I375" s="7" t="s">
        <v>285</v>
      </c>
      <c r="J375" s="7" t="s">
        <v>979</v>
      </c>
      <c r="K375" s="7">
        <v>-1.0626434291287199</v>
      </c>
      <c r="L375" s="7">
        <v>1.6012000000000001E-3</v>
      </c>
    </row>
    <row r="376" spans="1:12" x14ac:dyDescent="0.25">
      <c r="A376" s="7">
        <f t="shared" si="6"/>
        <v>256</v>
      </c>
      <c r="B376" s="7" t="s">
        <v>1965</v>
      </c>
      <c r="C376" s="8" t="s">
        <v>2224</v>
      </c>
      <c r="D376" s="8" t="s">
        <v>2224</v>
      </c>
      <c r="E376" s="7" t="s">
        <v>1966</v>
      </c>
      <c r="F376" s="7" t="s">
        <v>2601</v>
      </c>
      <c r="G376" s="7" t="s">
        <v>2833</v>
      </c>
      <c r="H376" s="7" t="s">
        <v>1967</v>
      </c>
      <c r="I376" s="7" t="s">
        <v>1968</v>
      </c>
      <c r="J376" s="7" t="s">
        <v>1969</v>
      </c>
      <c r="K376" s="7">
        <v>-1.0569252719609299</v>
      </c>
      <c r="L376" s="7">
        <v>8.8320900000000008E-3</v>
      </c>
    </row>
    <row r="377" spans="1:12" x14ac:dyDescent="0.25">
      <c r="A377" s="7">
        <f t="shared" si="6"/>
        <v>257</v>
      </c>
      <c r="B377" s="7" t="s">
        <v>1221</v>
      </c>
      <c r="C377" s="8" t="s">
        <v>0</v>
      </c>
      <c r="D377" s="8" t="s">
        <v>0</v>
      </c>
      <c r="E377" s="7" t="s">
        <v>1222</v>
      </c>
      <c r="F377" s="7" t="s">
        <v>2458</v>
      </c>
      <c r="G377" s="7" t="s">
        <v>0</v>
      </c>
      <c r="H377" s="7" t="s">
        <v>1223</v>
      </c>
      <c r="I377" s="7" t="s">
        <v>1224</v>
      </c>
      <c r="J377" s="7" t="s">
        <v>1225</v>
      </c>
      <c r="K377" s="7">
        <v>-1.05540233402399</v>
      </c>
      <c r="L377" s="7">
        <v>2.90201E-3</v>
      </c>
    </row>
    <row r="378" spans="1:12" x14ac:dyDescent="0.25">
      <c r="A378" s="7">
        <f t="shared" si="6"/>
        <v>258</v>
      </c>
      <c r="B378" s="7" t="s">
        <v>1166</v>
      </c>
      <c r="C378" s="8" t="s">
        <v>1167</v>
      </c>
      <c r="D378" s="8" t="s">
        <v>0</v>
      </c>
      <c r="E378" s="7" t="s">
        <v>1168</v>
      </c>
      <c r="F378" s="7" t="s">
        <v>0</v>
      </c>
      <c r="G378" s="7" t="s">
        <v>0</v>
      </c>
      <c r="H378" s="7" t="s">
        <v>0</v>
      </c>
      <c r="I378" s="7" t="s">
        <v>1169</v>
      </c>
      <c r="J378" s="7" t="s">
        <v>1170</v>
      </c>
      <c r="K378" s="7">
        <v>-1.0549732979605999</v>
      </c>
      <c r="L378" s="7">
        <v>3.02089E-2</v>
      </c>
    </row>
    <row r="379" spans="1:12" x14ac:dyDescent="0.25">
      <c r="A379" s="7">
        <f t="shared" ref="A379:A411" si="7">A378+1</f>
        <v>259</v>
      </c>
      <c r="B379" s="7" t="s">
        <v>1657</v>
      </c>
      <c r="C379" s="8" t="s">
        <v>0</v>
      </c>
      <c r="D379" s="8" t="s">
        <v>2933</v>
      </c>
      <c r="E379" s="7" t="s">
        <v>1658</v>
      </c>
      <c r="F379" s="7" t="s">
        <v>2542</v>
      </c>
      <c r="G379" s="7" t="s">
        <v>0</v>
      </c>
      <c r="H379" s="7" t="s">
        <v>1659</v>
      </c>
      <c r="I379" s="7" t="s">
        <v>1660</v>
      </c>
      <c r="J379" s="7" t="s">
        <v>1661</v>
      </c>
      <c r="K379" s="7">
        <v>-1.0539579045470799</v>
      </c>
      <c r="L379" s="7">
        <v>1.6012000000000001E-3</v>
      </c>
    </row>
    <row r="380" spans="1:12" x14ac:dyDescent="0.25">
      <c r="A380" s="7">
        <f t="shared" si="7"/>
        <v>260</v>
      </c>
      <c r="B380" s="7" t="s">
        <v>1712</v>
      </c>
      <c r="C380" s="8" t="s">
        <v>2932</v>
      </c>
      <c r="D380" s="8" t="s">
        <v>2934</v>
      </c>
      <c r="E380" s="7" t="s">
        <v>1713</v>
      </c>
      <c r="F380" s="7" t="s">
        <v>2551</v>
      </c>
      <c r="G380" s="7" t="s">
        <v>0</v>
      </c>
      <c r="H380" s="7" t="s">
        <v>1714</v>
      </c>
      <c r="I380" s="7" t="s">
        <v>1715</v>
      </c>
      <c r="J380" s="7" t="s">
        <v>1711</v>
      </c>
      <c r="K380" s="7">
        <v>-1.05215054573278</v>
      </c>
      <c r="L380" s="7">
        <v>2.5761099999999999E-2</v>
      </c>
    </row>
    <row r="381" spans="1:12" x14ac:dyDescent="0.25">
      <c r="A381" s="7">
        <f t="shared" si="7"/>
        <v>261</v>
      </c>
      <c r="B381" s="7" t="s">
        <v>1640</v>
      </c>
      <c r="C381" s="8" t="s">
        <v>0</v>
      </c>
      <c r="D381" s="8" t="s">
        <v>2188</v>
      </c>
      <c r="E381" s="7" t="s">
        <v>1641</v>
      </c>
      <c r="F381" s="7" t="s">
        <v>2539</v>
      </c>
      <c r="G381" s="7" t="s">
        <v>2612</v>
      </c>
      <c r="H381" s="7" t="s">
        <v>1642</v>
      </c>
      <c r="I381" s="7" t="s">
        <v>54</v>
      </c>
      <c r="J381" s="7" t="s">
        <v>1639</v>
      </c>
      <c r="K381" s="7">
        <v>-1.05022495808981</v>
      </c>
      <c r="L381" s="7">
        <v>8.8320900000000008E-3</v>
      </c>
    </row>
    <row r="382" spans="1:12" x14ac:dyDescent="0.25">
      <c r="A382" s="7">
        <f t="shared" si="7"/>
        <v>262</v>
      </c>
      <c r="B382" s="7" t="s">
        <v>1460</v>
      </c>
      <c r="C382" s="8" t="s">
        <v>0</v>
      </c>
      <c r="D382" s="8" t="s">
        <v>0</v>
      </c>
      <c r="E382" s="7" t="s">
        <v>1461</v>
      </c>
      <c r="F382" s="7" t="s">
        <v>2502</v>
      </c>
      <c r="G382" s="7" t="s">
        <v>0</v>
      </c>
      <c r="H382" s="7" t="s">
        <v>1462</v>
      </c>
      <c r="I382" s="7" t="s">
        <v>1463</v>
      </c>
      <c r="J382" s="7" t="s">
        <v>1459</v>
      </c>
      <c r="K382" s="7">
        <v>-1.04816236877405</v>
      </c>
      <c r="L382" s="7">
        <v>7.9949900000000004E-3</v>
      </c>
    </row>
    <row r="383" spans="1:12" x14ac:dyDescent="0.25">
      <c r="A383" s="7">
        <f t="shared" si="7"/>
        <v>263</v>
      </c>
      <c r="B383" s="7" t="s">
        <v>114</v>
      </c>
      <c r="C383" s="8" t="s">
        <v>2028</v>
      </c>
      <c r="D383" s="8" t="s">
        <v>2028</v>
      </c>
      <c r="E383" s="7" t="s">
        <v>115</v>
      </c>
      <c r="F383" s="7" t="s">
        <v>2249</v>
      </c>
      <c r="G383" s="7" t="s">
        <v>2639</v>
      </c>
      <c r="H383" s="7" t="s">
        <v>116</v>
      </c>
      <c r="I383" s="7" t="s">
        <v>117</v>
      </c>
      <c r="J383" s="7" t="s">
        <v>118</v>
      </c>
      <c r="K383" s="7">
        <v>-1.0478770836593201</v>
      </c>
      <c r="L383" s="7">
        <v>1.6012000000000001E-3</v>
      </c>
    </row>
    <row r="384" spans="1:12" x14ac:dyDescent="0.25">
      <c r="A384" s="7">
        <f t="shared" si="7"/>
        <v>264</v>
      </c>
      <c r="B384" s="7" t="s">
        <v>603</v>
      </c>
      <c r="C384" s="8" t="s">
        <v>2074</v>
      </c>
      <c r="D384" s="8" t="s">
        <v>2074</v>
      </c>
      <c r="E384" s="7" t="s">
        <v>604</v>
      </c>
      <c r="F384" s="7" t="s">
        <v>2341</v>
      </c>
      <c r="G384" s="7" t="s">
        <v>2721</v>
      </c>
      <c r="H384" s="7" t="s">
        <v>605</v>
      </c>
      <c r="I384" s="7" t="s">
        <v>606</v>
      </c>
      <c r="J384" s="7" t="s">
        <v>607</v>
      </c>
      <c r="K384" s="7">
        <v>-1.0447144237667101</v>
      </c>
      <c r="L384" s="7">
        <v>2.90201E-3</v>
      </c>
    </row>
    <row r="385" spans="1:12" x14ac:dyDescent="0.25">
      <c r="A385" s="7">
        <f t="shared" si="7"/>
        <v>265</v>
      </c>
      <c r="B385" s="7" t="s">
        <v>707</v>
      </c>
      <c r="C385" s="8" t="s">
        <v>2086</v>
      </c>
      <c r="D385" s="8" t="s">
        <v>2086</v>
      </c>
      <c r="E385" s="7" t="s">
        <v>708</v>
      </c>
      <c r="F385" s="7" t="s">
        <v>2362</v>
      </c>
      <c r="G385" s="7" t="s">
        <v>2693</v>
      </c>
      <c r="H385" s="7" t="s">
        <v>709</v>
      </c>
      <c r="I385" s="7" t="s">
        <v>710</v>
      </c>
      <c r="J385" s="7" t="s">
        <v>711</v>
      </c>
      <c r="K385" s="7">
        <v>-1.04133055138943</v>
      </c>
      <c r="L385" s="7">
        <v>1.6012000000000001E-3</v>
      </c>
    </row>
    <row r="386" spans="1:12" x14ac:dyDescent="0.25">
      <c r="A386" s="7">
        <f t="shared" si="7"/>
        <v>266</v>
      </c>
      <c r="B386" s="7" t="s">
        <v>435</v>
      </c>
      <c r="C386" s="8" t="s">
        <v>0</v>
      </c>
      <c r="D386" s="8" t="s">
        <v>436</v>
      </c>
      <c r="E386" s="7" t="s">
        <v>437</v>
      </c>
      <c r="F386" s="7" t="s">
        <v>2308</v>
      </c>
      <c r="G386" s="7" t="s">
        <v>2704</v>
      </c>
      <c r="H386" s="7" t="s">
        <v>438</v>
      </c>
      <c r="I386" s="7" t="s">
        <v>439</v>
      </c>
      <c r="J386" s="7" t="s">
        <v>440</v>
      </c>
      <c r="K386" s="7">
        <v>-1.03971620310976</v>
      </c>
      <c r="L386" s="7">
        <v>1.6012000000000001E-3</v>
      </c>
    </row>
    <row r="387" spans="1:12" x14ac:dyDescent="0.25">
      <c r="A387" s="7">
        <f t="shared" si="7"/>
        <v>267</v>
      </c>
      <c r="B387" s="7" t="s">
        <v>1938</v>
      </c>
      <c r="C387" s="8" t="s">
        <v>0</v>
      </c>
      <c r="D387" s="8" t="s">
        <v>0</v>
      </c>
      <c r="E387" s="7" t="s">
        <v>1939</v>
      </c>
      <c r="F387" s="7" t="s">
        <v>2595</v>
      </c>
      <c r="G387" s="7" t="s">
        <v>2613</v>
      </c>
      <c r="H387" s="7" t="s">
        <v>1940</v>
      </c>
      <c r="I387" s="7" t="s">
        <v>1928</v>
      </c>
      <c r="J387" s="7" t="s">
        <v>1941</v>
      </c>
      <c r="K387" s="7">
        <v>-1.03928805038937</v>
      </c>
      <c r="L387" s="7">
        <v>1.5836200000000002E-2</v>
      </c>
    </row>
    <row r="388" spans="1:12" x14ac:dyDescent="0.25">
      <c r="A388" s="7">
        <f t="shared" si="7"/>
        <v>268</v>
      </c>
      <c r="B388" s="7" t="s">
        <v>477</v>
      </c>
      <c r="C388" s="8" t="s">
        <v>0</v>
      </c>
      <c r="D388" s="8" t="s">
        <v>0</v>
      </c>
      <c r="E388" s="7" t="s">
        <v>478</v>
      </c>
      <c r="F388" s="7" t="s">
        <v>2316</v>
      </c>
      <c r="G388" s="7" t="s">
        <v>0</v>
      </c>
      <c r="H388" s="7" t="s">
        <v>479</v>
      </c>
      <c r="I388" s="7" t="s">
        <v>480</v>
      </c>
      <c r="J388" s="7" t="s">
        <v>481</v>
      </c>
      <c r="K388" s="7">
        <v>-1.03849991538512</v>
      </c>
      <c r="L388" s="7">
        <v>1.6012000000000001E-3</v>
      </c>
    </row>
    <row r="389" spans="1:12" x14ac:dyDescent="0.25">
      <c r="A389" s="7">
        <f t="shared" si="7"/>
        <v>269</v>
      </c>
      <c r="B389" s="7" t="s">
        <v>1188</v>
      </c>
      <c r="C389" s="8" t="s">
        <v>0</v>
      </c>
      <c r="D389" s="8" t="s">
        <v>2132</v>
      </c>
      <c r="E389" s="7" t="s">
        <v>1189</v>
      </c>
      <c r="F389" s="7" t="s">
        <v>2451</v>
      </c>
      <c r="G389" s="7" t="s">
        <v>2785</v>
      </c>
      <c r="H389" s="7" t="s">
        <v>1190</v>
      </c>
      <c r="I389" s="7" t="s">
        <v>1191</v>
      </c>
      <c r="J389" s="7" t="s">
        <v>1192</v>
      </c>
      <c r="K389" s="7">
        <v>-1.03757532993846</v>
      </c>
      <c r="L389" s="7">
        <v>1.6012000000000001E-3</v>
      </c>
    </row>
    <row r="390" spans="1:12" x14ac:dyDescent="0.25">
      <c r="A390" s="7">
        <f t="shared" si="7"/>
        <v>270</v>
      </c>
      <c r="B390" s="7" t="s">
        <v>1723</v>
      </c>
      <c r="C390" s="8" t="s">
        <v>2193</v>
      </c>
      <c r="D390" s="8" t="s">
        <v>2193</v>
      </c>
      <c r="E390" s="7" t="s">
        <v>1724</v>
      </c>
      <c r="F390" s="7" t="s">
        <v>2553</v>
      </c>
      <c r="G390" s="7" t="s">
        <v>0</v>
      </c>
      <c r="H390" s="7" t="s">
        <v>1725</v>
      </c>
      <c r="I390" s="7" t="s">
        <v>1</v>
      </c>
      <c r="J390" s="7" t="s">
        <v>1726</v>
      </c>
      <c r="K390" s="7">
        <v>-1.03711490544239</v>
      </c>
      <c r="L390" s="7">
        <v>1.9927500000000001E-2</v>
      </c>
    </row>
    <row r="391" spans="1:12" x14ac:dyDescent="0.25">
      <c r="A391" s="7">
        <f t="shared" si="7"/>
        <v>271</v>
      </c>
      <c r="B391" s="7" t="s">
        <v>686</v>
      </c>
      <c r="C391" s="8" t="s">
        <v>0</v>
      </c>
      <c r="D391" s="8" t="s">
        <v>2083</v>
      </c>
      <c r="E391" s="7" t="s">
        <v>687</v>
      </c>
      <c r="F391" s="7" t="s">
        <v>2358</v>
      </c>
      <c r="G391" s="7" t="s">
        <v>2687</v>
      </c>
      <c r="H391" s="7" t="s">
        <v>688</v>
      </c>
      <c r="I391" s="7" t="s">
        <v>10</v>
      </c>
      <c r="J391" s="7" t="s">
        <v>689</v>
      </c>
      <c r="K391" s="7">
        <v>-1.0358998945224001</v>
      </c>
      <c r="L391" s="7">
        <v>2.90201E-3</v>
      </c>
    </row>
    <row r="392" spans="1:12" x14ac:dyDescent="0.25">
      <c r="A392" s="7">
        <f t="shared" si="7"/>
        <v>272</v>
      </c>
      <c r="B392" s="7" t="s">
        <v>593</v>
      </c>
      <c r="C392" s="8" t="s">
        <v>2072</v>
      </c>
      <c r="D392" s="8" t="s">
        <v>2072</v>
      </c>
      <c r="E392" s="7" t="s">
        <v>594</v>
      </c>
      <c r="F392" s="7" t="s">
        <v>2339</v>
      </c>
      <c r="G392" s="7" t="s">
        <v>2719</v>
      </c>
      <c r="H392" s="7" t="s">
        <v>595</v>
      </c>
      <c r="I392" s="7" t="s">
        <v>596</v>
      </c>
      <c r="J392" s="7" t="s">
        <v>597</v>
      </c>
      <c r="K392" s="7">
        <v>-1.0351200800709099</v>
      </c>
      <c r="L392" s="7">
        <v>1.6012000000000001E-3</v>
      </c>
    </row>
    <row r="393" spans="1:12" x14ac:dyDescent="0.25">
      <c r="A393" s="7">
        <f t="shared" si="7"/>
        <v>273</v>
      </c>
      <c r="B393" s="7" t="s">
        <v>886</v>
      </c>
      <c r="C393" s="8" t="s">
        <v>0</v>
      </c>
      <c r="D393" s="8" t="s">
        <v>0</v>
      </c>
      <c r="E393" s="7" t="s">
        <v>887</v>
      </c>
      <c r="F393" s="7" t="s">
        <v>2394</v>
      </c>
      <c r="G393" s="7" t="s">
        <v>2686</v>
      </c>
      <c r="H393" s="7" t="s">
        <v>888</v>
      </c>
      <c r="I393" s="7" t="s">
        <v>313</v>
      </c>
      <c r="J393" s="7" t="s">
        <v>889</v>
      </c>
      <c r="K393" s="7">
        <v>-1.03176497682456</v>
      </c>
      <c r="L393" s="7">
        <v>1.6012000000000001E-3</v>
      </c>
    </row>
    <row r="394" spans="1:12" x14ac:dyDescent="0.25">
      <c r="A394" s="7">
        <f t="shared" si="7"/>
        <v>274</v>
      </c>
      <c r="B394" s="7" t="s">
        <v>397</v>
      </c>
      <c r="C394" s="8" t="s">
        <v>398</v>
      </c>
      <c r="D394" s="8" t="s">
        <v>398</v>
      </c>
      <c r="E394" s="7" t="s">
        <v>399</v>
      </c>
      <c r="F394" s="7" t="s">
        <v>2301</v>
      </c>
      <c r="G394" s="7" t="s">
        <v>2700</v>
      </c>
      <c r="H394" s="7" t="s">
        <v>400</v>
      </c>
      <c r="I394" s="7" t="s">
        <v>401</v>
      </c>
      <c r="J394" s="7" t="s">
        <v>402</v>
      </c>
      <c r="K394" s="7">
        <v>-1.0301031849148301</v>
      </c>
      <c r="L394" s="7">
        <v>1.6012000000000001E-3</v>
      </c>
    </row>
    <row r="395" spans="1:12" x14ac:dyDescent="0.25">
      <c r="A395" s="7">
        <f t="shared" si="7"/>
        <v>275</v>
      </c>
      <c r="B395" s="7" t="s">
        <v>676</v>
      </c>
      <c r="C395" s="8" t="s">
        <v>0</v>
      </c>
      <c r="D395" s="8" t="s">
        <v>0</v>
      </c>
      <c r="E395" s="7" t="s">
        <v>677</v>
      </c>
      <c r="F395" s="7" t="s">
        <v>2356</v>
      </c>
      <c r="G395" s="7" t="s">
        <v>2733</v>
      </c>
      <c r="H395" s="7" t="s">
        <v>678</v>
      </c>
      <c r="I395" s="7" t="s">
        <v>679</v>
      </c>
      <c r="J395" s="7" t="s">
        <v>680</v>
      </c>
      <c r="K395" s="7">
        <v>-1.02859733090422</v>
      </c>
      <c r="L395" s="7">
        <v>1.6012000000000001E-3</v>
      </c>
    </row>
    <row r="396" spans="1:12" x14ac:dyDescent="0.25">
      <c r="A396" s="7">
        <f t="shared" si="7"/>
        <v>276</v>
      </c>
      <c r="B396" s="7" t="s">
        <v>1098</v>
      </c>
      <c r="C396" s="8" t="s">
        <v>0</v>
      </c>
      <c r="D396" s="8" t="s">
        <v>0</v>
      </c>
      <c r="E396" s="7" t="s">
        <v>1099</v>
      </c>
      <c r="F396" s="7" t="s">
        <v>2435</v>
      </c>
      <c r="G396" s="7" t="s">
        <v>2778</v>
      </c>
      <c r="H396" s="7" t="s">
        <v>1100</v>
      </c>
      <c r="I396" s="7" t="s">
        <v>325</v>
      </c>
      <c r="J396" s="7" t="s">
        <v>1101</v>
      </c>
      <c r="K396" s="7">
        <v>-1.02536376973781</v>
      </c>
      <c r="L396" s="7">
        <v>1.6012000000000001E-3</v>
      </c>
    </row>
    <row r="397" spans="1:12" x14ac:dyDescent="0.25">
      <c r="A397" s="7">
        <f t="shared" si="7"/>
        <v>277</v>
      </c>
      <c r="B397" s="7" t="s">
        <v>1392</v>
      </c>
      <c r="C397" s="8" t="s">
        <v>1393</v>
      </c>
      <c r="D397" s="8" t="s">
        <v>1393</v>
      </c>
      <c r="E397" s="7" t="s">
        <v>1394</v>
      </c>
      <c r="F397" s="7" t="s">
        <v>2489</v>
      </c>
      <c r="G397" s="7" t="s">
        <v>2803</v>
      </c>
      <c r="H397" s="7" t="s">
        <v>1395</v>
      </c>
      <c r="I397" s="7" t="s">
        <v>1396</v>
      </c>
      <c r="J397" s="7" t="s">
        <v>1397</v>
      </c>
      <c r="K397" s="7">
        <v>-1.0212896446951001</v>
      </c>
      <c r="L397" s="7">
        <v>1.6012000000000001E-3</v>
      </c>
    </row>
    <row r="398" spans="1:12" x14ac:dyDescent="0.25">
      <c r="A398" s="7">
        <f t="shared" si="7"/>
        <v>278</v>
      </c>
      <c r="B398" s="7" t="s">
        <v>224</v>
      </c>
      <c r="C398" s="8" t="s">
        <v>0</v>
      </c>
      <c r="D398" s="8" t="s">
        <v>0</v>
      </c>
      <c r="E398" s="7" t="s">
        <v>225</v>
      </c>
      <c r="F398" s="7" t="s">
        <v>2270</v>
      </c>
      <c r="G398" s="7" t="s">
        <v>2667</v>
      </c>
      <c r="H398" s="7" t="s">
        <v>226</v>
      </c>
      <c r="I398" s="7" t="s">
        <v>227</v>
      </c>
      <c r="J398" s="7" t="s">
        <v>228</v>
      </c>
      <c r="K398" s="7">
        <v>-1.0181031414280799</v>
      </c>
      <c r="L398" s="7">
        <v>4.0998E-2</v>
      </c>
    </row>
    <row r="399" spans="1:12" x14ac:dyDescent="0.25">
      <c r="A399" s="7">
        <f t="shared" si="7"/>
        <v>279</v>
      </c>
      <c r="B399" s="7" t="s">
        <v>449</v>
      </c>
      <c r="C399" s="8" t="s">
        <v>0</v>
      </c>
      <c r="D399" s="8" t="s">
        <v>0</v>
      </c>
      <c r="E399" s="7" t="s">
        <v>450</v>
      </c>
      <c r="F399" s="7" t="s">
        <v>2310</v>
      </c>
      <c r="G399" s="7" t="s">
        <v>2612</v>
      </c>
      <c r="H399" s="7" t="s">
        <v>451</v>
      </c>
      <c r="I399" s="7" t="s">
        <v>25</v>
      </c>
      <c r="J399" s="7" t="s">
        <v>452</v>
      </c>
      <c r="K399" s="7">
        <v>-1.01465389516631</v>
      </c>
      <c r="L399" s="7">
        <v>1.6012000000000001E-3</v>
      </c>
    </row>
    <row r="400" spans="1:12" x14ac:dyDescent="0.25">
      <c r="A400" s="7">
        <f t="shared" si="7"/>
        <v>280</v>
      </c>
      <c r="B400" s="7" t="s">
        <v>1887</v>
      </c>
      <c r="C400" s="8" t="s">
        <v>1888</v>
      </c>
      <c r="D400" s="8" t="s">
        <v>2217</v>
      </c>
      <c r="E400" s="7" t="s">
        <v>1889</v>
      </c>
      <c r="F400" s="7" t="s">
        <v>2586</v>
      </c>
      <c r="G400" s="7" t="s">
        <v>2612</v>
      </c>
      <c r="H400" s="7" t="s">
        <v>1890</v>
      </c>
      <c r="I400" s="7" t="s">
        <v>1891</v>
      </c>
      <c r="J400" s="7" t="s">
        <v>1892</v>
      </c>
      <c r="K400" s="7">
        <v>-1.01441904031379</v>
      </c>
      <c r="L400" s="7">
        <v>1.6012000000000001E-3</v>
      </c>
    </row>
    <row r="401" spans="1:12" x14ac:dyDescent="0.25">
      <c r="A401" s="7">
        <f>A400+1</f>
        <v>281</v>
      </c>
      <c r="B401" s="7" t="s">
        <v>1924</v>
      </c>
      <c r="C401" s="8" t="s">
        <v>0</v>
      </c>
      <c r="D401" s="8" t="s">
        <v>0</v>
      </c>
      <c r="E401" s="7" t="s">
        <v>1925</v>
      </c>
      <c r="F401" s="7" t="s">
        <v>2592</v>
      </c>
      <c r="G401" s="7" t="s">
        <v>0</v>
      </c>
      <c r="H401" s="7" t="s">
        <v>1926</v>
      </c>
      <c r="I401" s="7" t="s">
        <v>1</v>
      </c>
      <c r="J401" s="7" t="s">
        <v>1927</v>
      </c>
      <c r="K401" s="7">
        <v>-1.01415994770784</v>
      </c>
      <c r="L401" s="7">
        <v>4.0426100000000003E-3</v>
      </c>
    </row>
    <row r="402" spans="1:12" x14ac:dyDescent="0.25">
      <c r="A402" s="7">
        <f t="shared" si="7"/>
        <v>282</v>
      </c>
      <c r="B402" s="7" t="s">
        <v>641</v>
      </c>
      <c r="C402" s="8" t="s">
        <v>2935</v>
      </c>
      <c r="D402" s="8" t="s">
        <v>2079</v>
      </c>
      <c r="E402" s="7" t="s">
        <v>642</v>
      </c>
      <c r="F402" s="7" t="s">
        <v>2349</v>
      </c>
      <c r="G402" s="7" t="s">
        <v>2683</v>
      </c>
      <c r="H402" s="7" t="s">
        <v>643</v>
      </c>
      <c r="I402" s="7" t="s">
        <v>301</v>
      </c>
      <c r="J402" s="7" t="s">
        <v>644</v>
      </c>
      <c r="K402" s="7">
        <v>-1.0141312387188599</v>
      </c>
      <c r="L402" s="7">
        <v>1.6012000000000001E-3</v>
      </c>
    </row>
    <row r="403" spans="1:12" x14ac:dyDescent="0.25">
      <c r="A403" s="7">
        <f t="shared" si="7"/>
        <v>283</v>
      </c>
      <c r="B403" s="7" t="s">
        <v>482</v>
      </c>
      <c r="C403" s="8" t="s">
        <v>0</v>
      </c>
      <c r="D403" s="8" t="s">
        <v>2936</v>
      </c>
      <c r="E403" s="7" t="s">
        <v>483</v>
      </c>
      <c r="F403" s="7" t="s">
        <v>2317</v>
      </c>
      <c r="G403" s="7" t="s">
        <v>0</v>
      </c>
      <c r="H403" s="7" t="s">
        <v>484</v>
      </c>
      <c r="I403" s="7" t="s">
        <v>1</v>
      </c>
      <c r="J403" s="7" t="s">
        <v>485</v>
      </c>
      <c r="K403" s="7">
        <v>-1.01275843384641</v>
      </c>
      <c r="L403" s="7">
        <v>1.6012000000000001E-3</v>
      </c>
    </row>
    <row r="404" spans="1:12" x14ac:dyDescent="0.25">
      <c r="A404" s="7">
        <f t="shared" si="7"/>
        <v>284</v>
      </c>
      <c r="B404" s="7" t="s">
        <v>1453</v>
      </c>
      <c r="C404" s="8" t="s">
        <v>1454</v>
      </c>
      <c r="D404" s="8" t="s">
        <v>0</v>
      </c>
      <c r="E404" s="7" t="s">
        <v>1455</v>
      </c>
      <c r="F404" s="7" t="s">
        <v>2501</v>
      </c>
      <c r="G404" s="7" t="s">
        <v>2612</v>
      </c>
      <c r="H404" s="7" t="s">
        <v>1456</v>
      </c>
      <c r="I404" s="7" t="s">
        <v>1457</v>
      </c>
      <c r="J404" s="7" t="s">
        <v>1458</v>
      </c>
      <c r="K404" s="7">
        <v>-1.01248157521592</v>
      </c>
      <c r="L404" s="7">
        <v>5.0786700000000004E-3</v>
      </c>
    </row>
    <row r="405" spans="1:12" x14ac:dyDescent="0.25">
      <c r="A405" s="7">
        <f t="shared" si="7"/>
        <v>285</v>
      </c>
      <c r="B405" s="7" t="s">
        <v>566</v>
      </c>
      <c r="C405" s="8" t="s">
        <v>2067</v>
      </c>
      <c r="D405" s="8" t="s">
        <v>2067</v>
      </c>
      <c r="E405" s="7" t="s">
        <v>567</v>
      </c>
      <c r="F405" s="7" t="s">
        <v>2334</v>
      </c>
      <c r="G405" s="7" t="s">
        <v>2714</v>
      </c>
      <c r="H405" s="7" t="s">
        <v>568</v>
      </c>
      <c r="I405" s="7" t="s">
        <v>569</v>
      </c>
      <c r="J405" s="7" t="s">
        <v>570</v>
      </c>
      <c r="K405" s="7">
        <v>-1.0117391387316499</v>
      </c>
      <c r="L405" s="7">
        <v>2.90201E-3</v>
      </c>
    </row>
    <row r="406" spans="1:12" x14ac:dyDescent="0.25">
      <c r="A406" s="7">
        <f t="shared" si="7"/>
        <v>286</v>
      </c>
      <c r="B406" s="7" t="s">
        <v>576</v>
      </c>
      <c r="C406" s="8" t="s">
        <v>2069</v>
      </c>
      <c r="D406" s="8" t="s">
        <v>2069</v>
      </c>
      <c r="E406" s="7" t="s">
        <v>577</v>
      </c>
      <c r="F406" s="7" t="s">
        <v>2336</v>
      </c>
      <c r="G406" s="7" t="s">
        <v>2716</v>
      </c>
      <c r="H406" s="7" t="s">
        <v>578</v>
      </c>
      <c r="I406" s="7" t="s">
        <v>579</v>
      </c>
      <c r="J406" s="7" t="s">
        <v>580</v>
      </c>
      <c r="K406" s="7">
        <v>-1.0103916784686799</v>
      </c>
      <c r="L406" s="7">
        <v>2.90201E-3</v>
      </c>
    </row>
    <row r="407" spans="1:12" x14ac:dyDescent="0.25">
      <c r="A407" s="7">
        <f t="shared" si="7"/>
        <v>287</v>
      </c>
      <c r="B407" s="7" t="s">
        <v>1418</v>
      </c>
      <c r="C407" s="8" t="s">
        <v>0</v>
      </c>
      <c r="D407" s="8" t="s">
        <v>1244</v>
      </c>
      <c r="E407" s="7" t="s">
        <v>1419</v>
      </c>
      <c r="F407" s="7" t="s">
        <v>2494</v>
      </c>
      <c r="G407" s="7" t="s">
        <v>2792</v>
      </c>
      <c r="H407" s="7" t="s">
        <v>1420</v>
      </c>
      <c r="I407" s="7" t="s">
        <v>1245</v>
      </c>
      <c r="J407" s="7" t="s">
        <v>1421</v>
      </c>
      <c r="K407" s="7">
        <v>-1.01022562762375</v>
      </c>
      <c r="L407" s="7">
        <v>1.6012000000000001E-3</v>
      </c>
    </row>
    <row r="408" spans="1:12" x14ac:dyDescent="0.25">
      <c r="A408" s="7">
        <f t="shared" si="7"/>
        <v>288</v>
      </c>
      <c r="B408" s="7" t="s">
        <v>1727</v>
      </c>
      <c r="C408" s="8" t="s">
        <v>0</v>
      </c>
      <c r="D408" s="8" t="s">
        <v>2194</v>
      </c>
      <c r="E408" s="7" t="s">
        <v>1728</v>
      </c>
      <c r="F408" s="7" t="s">
        <v>2554</v>
      </c>
      <c r="G408" s="7" t="s">
        <v>0</v>
      </c>
      <c r="H408" s="7" t="s">
        <v>1729</v>
      </c>
      <c r="I408" s="7" t="s">
        <v>54</v>
      </c>
      <c r="J408" s="7" t="s">
        <v>1730</v>
      </c>
      <c r="K408" s="7">
        <v>-1.0098248166888999</v>
      </c>
      <c r="L408" s="7">
        <v>1.6012000000000001E-3</v>
      </c>
    </row>
    <row r="409" spans="1:12" x14ac:dyDescent="0.25">
      <c r="A409" s="7">
        <f t="shared" si="7"/>
        <v>289</v>
      </c>
      <c r="B409" s="7" t="s">
        <v>507</v>
      </c>
      <c r="C409" s="8" t="s">
        <v>0</v>
      </c>
      <c r="D409" s="8" t="s">
        <v>2937</v>
      </c>
      <c r="E409" s="7" t="s">
        <v>508</v>
      </c>
      <c r="F409" s="7" t="s">
        <v>2322</v>
      </c>
      <c r="G409" s="7" t="s">
        <v>0</v>
      </c>
      <c r="H409" s="7" t="s">
        <v>509</v>
      </c>
      <c r="I409" s="7" t="s">
        <v>1</v>
      </c>
      <c r="J409" s="7" t="s">
        <v>503</v>
      </c>
      <c r="K409" s="7">
        <v>-1.0096654544708901</v>
      </c>
      <c r="L409" s="7">
        <v>3.8508899999999999E-2</v>
      </c>
    </row>
    <row r="410" spans="1:12" x14ac:dyDescent="0.25">
      <c r="A410" s="7">
        <f t="shared" si="7"/>
        <v>290</v>
      </c>
      <c r="B410" s="7" t="s">
        <v>1981</v>
      </c>
      <c r="C410" s="8" t="s">
        <v>0</v>
      </c>
      <c r="D410" s="8" t="s">
        <v>0</v>
      </c>
      <c r="E410" s="7" t="s">
        <v>1982</v>
      </c>
      <c r="F410" s="7" t="s">
        <v>2604</v>
      </c>
      <c r="G410" s="7" t="s">
        <v>2763</v>
      </c>
      <c r="H410" s="7" t="s">
        <v>1983</v>
      </c>
      <c r="I410" s="7" t="s">
        <v>1984</v>
      </c>
      <c r="J410" s="7" t="s">
        <v>1985</v>
      </c>
      <c r="K410" s="7">
        <v>-1.00932871602473</v>
      </c>
      <c r="L410" s="7">
        <v>2.90201E-3</v>
      </c>
    </row>
    <row r="411" spans="1:12" x14ac:dyDescent="0.25">
      <c r="A411" s="7">
        <f t="shared" si="7"/>
        <v>291</v>
      </c>
      <c r="B411" s="7" t="s">
        <v>206</v>
      </c>
      <c r="C411" s="8" t="s">
        <v>207</v>
      </c>
      <c r="D411" s="8" t="s">
        <v>207</v>
      </c>
      <c r="E411" s="7" t="s">
        <v>208</v>
      </c>
      <c r="F411" s="7" t="s">
        <v>2267</v>
      </c>
      <c r="G411" s="7" t="s">
        <v>2661</v>
      </c>
      <c r="H411" s="7" t="s">
        <v>209</v>
      </c>
      <c r="I411" s="7" t="s">
        <v>210</v>
      </c>
      <c r="J411" s="7" t="s">
        <v>211</v>
      </c>
      <c r="K411" s="7">
        <v>-1.0064170563378201</v>
      </c>
      <c r="L411" s="7">
        <v>1.60120000000000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kuo</dc:creator>
  <cp:lastModifiedBy>Shiuh-Bin Fang</cp:lastModifiedBy>
  <dcterms:created xsi:type="dcterms:W3CDTF">2018-12-20T17:53:55Z</dcterms:created>
  <dcterms:modified xsi:type="dcterms:W3CDTF">2022-09-21T14:31:36Z</dcterms:modified>
</cp:coreProperties>
</file>